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1455" yWindow="180" windowWidth="14475" windowHeight="9330"/>
  </bookViews>
  <sheets>
    <sheet name="relative value" sheetId="3" r:id="rId1"/>
    <sheet name="raw data" sheetId="2" r:id="rId2"/>
  </sheets>
  <definedNames>
    <definedName name="_xlnm.Print_Area" localSheetId="0">'relative value'!$K$13:$N$5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6" i="2" l="1"/>
  <c r="J56" i="2"/>
  <c r="J57" i="2"/>
  <c r="J58" i="2"/>
  <c r="I59" i="2"/>
  <c r="J59" i="2"/>
  <c r="I60" i="2"/>
  <c r="J60" i="2"/>
  <c r="I63" i="2"/>
  <c r="J63" i="2"/>
  <c r="K63" i="2"/>
  <c r="I64" i="2"/>
  <c r="J64" i="2"/>
  <c r="J65" i="2"/>
  <c r="I66" i="2"/>
  <c r="J66" i="2"/>
  <c r="J67" i="2"/>
  <c r="I68" i="2"/>
  <c r="J68" i="2"/>
  <c r="I71" i="2"/>
  <c r="J71" i="2"/>
  <c r="I72" i="2"/>
  <c r="J72" i="2"/>
  <c r="I73" i="2"/>
  <c r="J73" i="2"/>
  <c r="I74" i="2"/>
  <c r="J74" i="2"/>
  <c r="J75" i="2"/>
  <c r="I76" i="2"/>
  <c r="J76" i="2"/>
  <c r="K76" i="2"/>
  <c r="J79" i="2"/>
  <c r="I80" i="2"/>
  <c r="J80" i="2"/>
  <c r="I81" i="2"/>
  <c r="J81" i="2"/>
  <c r="I82" i="2"/>
  <c r="J82" i="2"/>
  <c r="I83" i="2"/>
  <c r="J83" i="2"/>
  <c r="I84" i="2"/>
  <c r="J84" i="2"/>
  <c r="I87" i="2"/>
  <c r="J87" i="2"/>
  <c r="K87" i="2"/>
  <c r="I88" i="2"/>
  <c r="J88" i="2"/>
  <c r="K88" i="2"/>
  <c r="I89" i="2"/>
  <c r="J89" i="2"/>
  <c r="K89" i="2"/>
  <c r="I90" i="2"/>
  <c r="J90" i="2"/>
  <c r="K90" i="2"/>
  <c r="I91" i="2"/>
  <c r="J91" i="2"/>
  <c r="K91" i="2"/>
  <c r="I92" i="2"/>
  <c r="J92" i="2"/>
  <c r="K92" i="2"/>
  <c r="I95" i="2"/>
  <c r="J95" i="2"/>
  <c r="K95" i="2"/>
  <c r="I96" i="2"/>
  <c r="J96" i="2"/>
  <c r="K96" i="2"/>
  <c r="I97" i="2"/>
  <c r="J97" i="2"/>
  <c r="K97" i="2"/>
  <c r="I98" i="2"/>
  <c r="J98" i="2"/>
  <c r="K98" i="2"/>
  <c r="I99" i="2"/>
  <c r="J99" i="2"/>
  <c r="K99" i="2"/>
  <c r="I100" i="2"/>
  <c r="J100" i="2"/>
  <c r="K100" i="2"/>
  <c r="I103" i="2"/>
  <c r="J103" i="2"/>
  <c r="K103" i="2"/>
  <c r="I104" i="2"/>
  <c r="J104" i="2"/>
  <c r="K104" i="2"/>
  <c r="I105" i="2"/>
  <c r="J105" i="2"/>
  <c r="K105" i="2"/>
  <c r="I106" i="2"/>
  <c r="J106" i="2"/>
  <c r="K106" i="2"/>
  <c r="I107" i="2"/>
  <c r="J107" i="2"/>
  <c r="K107" i="2"/>
  <c r="I108" i="2"/>
  <c r="J108" i="2"/>
  <c r="K108" i="2"/>
  <c r="I111" i="2"/>
  <c r="J111" i="2"/>
  <c r="K111" i="2"/>
  <c r="I112" i="2"/>
  <c r="J112" i="2"/>
  <c r="K112" i="2"/>
  <c r="I113" i="2"/>
  <c r="J113" i="2"/>
  <c r="K113" i="2"/>
  <c r="I114" i="2"/>
  <c r="J114" i="2"/>
  <c r="K114" i="2"/>
  <c r="I115" i="2"/>
  <c r="J115" i="2"/>
  <c r="K115" i="2"/>
  <c r="I116" i="2"/>
  <c r="J116" i="2"/>
  <c r="K116" i="2"/>
  <c r="H116" i="2"/>
  <c r="H76" i="2"/>
  <c r="H87" i="2"/>
  <c r="H88" i="2"/>
  <c r="H89" i="2"/>
  <c r="H90" i="2"/>
  <c r="H91" i="2"/>
  <c r="H92" i="2"/>
  <c r="H95" i="2"/>
  <c r="H96" i="2"/>
  <c r="H97" i="2"/>
  <c r="H98" i="2"/>
  <c r="H99" i="2"/>
  <c r="H100" i="2"/>
  <c r="H103" i="2"/>
  <c r="H104" i="2"/>
  <c r="H105" i="2"/>
  <c r="H106" i="2"/>
  <c r="H107" i="2"/>
  <c r="H108" i="2"/>
  <c r="H111" i="2"/>
  <c r="H112" i="2"/>
  <c r="H113" i="2"/>
  <c r="H114" i="2"/>
  <c r="H115" i="2"/>
  <c r="J93" i="2" l="1"/>
  <c r="J155" i="2" s="1"/>
  <c r="I78" i="2"/>
  <c r="J102" i="2"/>
  <c r="H94" i="2"/>
  <c r="I102" i="2"/>
  <c r="K93" i="2"/>
  <c r="K159" i="2" s="1"/>
  <c r="J77" i="2"/>
  <c r="J148" i="2" s="1"/>
  <c r="H102" i="2"/>
  <c r="K117" i="2"/>
  <c r="J110" i="2"/>
  <c r="K101" i="2"/>
  <c r="K94" i="2"/>
  <c r="I93" i="2"/>
  <c r="I165" i="2" s="1"/>
  <c r="I86" i="2"/>
  <c r="J118" i="2"/>
  <c r="I110" i="2"/>
  <c r="J101" i="2"/>
  <c r="K102" i="2"/>
  <c r="J94" i="2"/>
  <c r="J85" i="2"/>
  <c r="J70" i="2"/>
  <c r="J62" i="2"/>
  <c r="H110" i="2"/>
  <c r="I118" i="2"/>
  <c r="K110" i="2"/>
  <c r="I85" i="2"/>
  <c r="I69" i="2"/>
  <c r="I62" i="2"/>
  <c r="I70" i="2"/>
  <c r="H118" i="2"/>
  <c r="K109" i="2"/>
  <c r="K180" i="2" s="1"/>
  <c r="J109" i="2"/>
  <c r="J171" i="2" s="1"/>
  <c r="J86" i="2"/>
  <c r="I117" i="2"/>
  <c r="I61" i="2"/>
  <c r="I77" i="2"/>
  <c r="I149" i="2" s="1"/>
  <c r="H93" i="2"/>
  <c r="H167" i="2" s="1"/>
  <c r="H101" i="2"/>
  <c r="H109" i="2"/>
  <c r="H175" i="2" s="1"/>
  <c r="H117" i="2"/>
  <c r="J69" i="2"/>
  <c r="J117" i="2"/>
  <c r="I94" i="2"/>
  <c r="I101" i="2"/>
  <c r="I109" i="2"/>
  <c r="I180" i="2" s="1"/>
  <c r="J61" i="2"/>
  <c r="J131" i="2" s="1"/>
  <c r="J78" i="2"/>
  <c r="K118" i="2"/>
  <c r="K162" i="2" l="1"/>
  <c r="J156" i="2"/>
  <c r="I159" i="2"/>
  <c r="J165" i="2"/>
  <c r="H157" i="2"/>
  <c r="I179" i="2"/>
  <c r="K163" i="2"/>
  <c r="K164" i="2"/>
  <c r="H173" i="2"/>
  <c r="J143" i="2"/>
  <c r="K174" i="2"/>
  <c r="J146" i="2"/>
  <c r="J154" i="2"/>
  <c r="I163" i="2"/>
  <c r="J142" i="2"/>
  <c r="I164" i="2"/>
  <c r="J162" i="2"/>
  <c r="J173" i="2"/>
  <c r="K179" i="2"/>
  <c r="I174" i="2"/>
  <c r="H174" i="2"/>
  <c r="I162" i="2"/>
  <c r="I178" i="2"/>
  <c r="H165" i="2"/>
  <c r="K178" i="2"/>
  <c r="I139" i="2"/>
  <c r="J167" i="2"/>
  <c r="H178" i="2"/>
  <c r="H182" i="2"/>
  <c r="H164" i="2"/>
  <c r="J164" i="2"/>
  <c r="J132" i="2"/>
  <c r="I150" i="2"/>
  <c r="I170" i="2"/>
  <c r="I131" i="2"/>
  <c r="I134" i="2"/>
  <c r="I132" i="2"/>
  <c r="I130" i="2"/>
  <c r="J179" i="2"/>
  <c r="J178" i="2"/>
  <c r="J159" i="2"/>
  <c r="J163" i="2"/>
  <c r="J166" i="2"/>
  <c r="H179" i="2"/>
  <c r="H180" i="2"/>
  <c r="K183" i="2"/>
  <c r="K171" i="2"/>
  <c r="K181" i="2"/>
  <c r="K173" i="2"/>
  <c r="J140" i="2"/>
  <c r="J151" i="2"/>
  <c r="J150" i="2"/>
  <c r="J141" i="2"/>
  <c r="I123" i="2"/>
  <c r="H158" i="2"/>
  <c r="H159" i="2"/>
  <c r="J139" i="2"/>
  <c r="I133" i="2"/>
  <c r="J181" i="2"/>
  <c r="J149" i="2"/>
  <c r="H166" i="2"/>
  <c r="H163" i="2"/>
  <c r="I155" i="2"/>
  <c r="H156" i="2"/>
  <c r="J183" i="2"/>
  <c r="J175" i="2"/>
  <c r="J130" i="2"/>
  <c r="J135" i="2"/>
  <c r="J126" i="2"/>
  <c r="J134" i="2"/>
  <c r="J125" i="2"/>
  <c r="J124" i="2"/>
  <c r="J123" i="2"/>
  <c r="K155" i="2"/>
  <c r="K165" i="2"/>
  <c r="K166" i="2"/>
  <c r="K157" i="2"/>
  <c r="K156" i="2"/>
  <c r="K167" i="2"/>
  <c r="I147" i="2"/>
  <c r="H170" i="2"/>
  <c r="H171" i="2"/>
  <c r="I158" i="2"/>
  <c r="K175" i="2"/>
  <c r="H183" i="2"/>
  <c r="I143" i="2"/>
  <c r="J127" i="2"/>
  <c r="I126" i="2"/>
  <c r="J172" i="2"/>
  <c r="J133" i="2"/>
  <c r="I181" i="2"/>
  <c r="I172" i="2"/>
  <c r="I173" i="2"/>
  <c r="I183" i="2"/>
  <c r="I171" i="2"/>
  <c r="I182" i="2"/>
  <c r="I166" i="2"/>
  <c r="I167" i="2"/>
  <c r="I156" i="2"/>
  <c r="I157" i="2"/>
  <c r="K158" i="2"/>
  <c r="I135" i="2"/>
  <c r="H181" i="2"/>
  <c r="K172" i="2"/>
  <c r="I148" i="2"/>
  <c r="H162" i="2"/>
  <c r="I175" i="2"/>
  <c r="J170" i="2"/>
  <c r="J138" i="2"/>
  <c r="H155" i="2"/>
  <c r="J158" i="2"/>
  <c r="J174" i="2"/>
  <c r="I151" i="2"/>
  <c r="I138" i="2"/>
  <c r="I141" i="2"/>
  <c r="I140" i="2"/>
  <c r="K170" i="2"/>
  <c r="J147" i="2"/>
  <c r="H154" i="2"/>
  <c r="K182" i="2"/>
  <c r="I154" i="2"/>
  <c r="H172" i="2"/>
  <c r="J157" i="2"/>
  <c r="J182" i="2"/>
  <c r="J180" i="2"/>
  <c r="K154" i="2"/>
  <c r="I127" i="2"/>
  <c r="J152" i="2" l="1"/>
  <c r="I168" i="2"/>
  <c r="I176" i="2"/>
  <c r="K168" i="2"/>
  <c r="I184" i="2"/>
  <c r="J160" i="2"/>
  <c r="J153" i="2"/>
  <c r="K184" i="2"/>
  <c r="I177" i="2"/>
  <c r="H184" i="2"/>
  <c r="J168" i="2"/>
  <c r="K185" i="2"/>
  <c r="I169" i="2"/>
  <c r="I129" i="2"/>
  <c r="I128" i="2"/>
  <c r="K160" i="2"/>
  <c r="K161" i="2"/>
  <c r="I185" i="2"/>
  <c r="K169" i="2"/>
  <c r="J161" i="2"/>
  <c r="J177" i="2"/>
  <c r="J176" i="2"/>
  <c r="H185" i="2"/>
  <c r="I137" i="2"/>
  <c r="I136" i="2"/>
  <c r="I153" i="2"/>
  <c r="I152" i="2"/>
  <c r="H160" i="2"/>
  <c r="H161" i="2"/>
  <c r="J144" i="2"/>
  <c r="J145" i="2"/>
  <c r="J169" i="2"/>
  <c r="J136" i="2"/>
  <c r="J137" i="2"/>
  <c r="K176" i="2"/>
  <c r="K177" i="2"/>
  <c r="I145" i="2"/>
  <c r="I144" i="2"/>
  <c r="H168" i="2"/>
  <c r="H169" i="2"/>
  <c r="J184" i="2"/>
  <c r="J185" i="2"/>
  <c r="I161" i="2"/>
  <c r="I160" i="2"/>
  <c r="H177" i="2"/>
  <c r="H176" i="2"/>
  <c r="J128" i="2"/>
  <c r="J129" i="2"/>
</calcChain>
</file>

<file path=xl/sharedStrings.xml><?xml version="1.0" encoding="utf-8"?>
<sst xmlns="http://schemas.openxmlformats.org/spreadsheetml/2006/main" count="201" uniqueCount="29">
  <si>
    <t>TSOD</t>
    <phoneticPr fontId="1"/>
  </si>
  <si>
    <t>♂</t>
    <phoneticPr fontId="1"/>
  </si>
  <si>
    <t>♀</t>
    <phoneticPr fontId="1"/>
  </si>
  <si>
    <t>db/db</t>
    <phoneticPr fontId="1"/>
  </si>
  <si>
    <t>/β-Actin</t>
    <phoneticPr fontId="1"/>
  </si>
  <si>
    <t>ACC</t>
    <phoneticPr fontId="1"/>
  </si>
  <si>
    <t>CD36</t>
    <phoneticPr fontId="1"/>
  </si>
  <si>
    <t>Fasn</t>
    <phoneticPr fontId="1"/>
  </si>
  <si>
    <t>Cpt1a</t>
    <phoneticPr fontId="1"/>
  </si>
  <si>
    <t>AVE</t>
    <phoneticPr fontId="1"/>
  </si>
  <si>
    <t>SD</t>
    <phoneticPr fontId="1"/>
  </si>
  <si>
    <t>β-Actin</t>
    <phoneticPr fontId="1"/>
  </si>
  <si>
    <t>/β-Actin</t>
    <phoneticPr fontId="1"/>
  </si>
  <si>
    <t>ACC</t>
    <phoneticPr fontId="1"/>
  </si>
  <si>
    <t>CD36</t>
    <phoneticPr fontId="1"/>
  </si>
  <si>
    <t>Fasn</t>
    <phoneticPr fontId="1"/>
  </si>
  <si>
    <t>Cpt1a</t>
    <phoneticPr fontId="1"/>
  </si>
  <si>
    <t>AVE</t>
    <phoneticPr fontId="1"/>
  </si>
  <si>
    <t>SD</t>
    <phoneticPr fontId="1"/>
  </si>
  <si>
    <t>Qty(CP)</t>
    <phoneticPr fontId="1"/>
  </si>
  <si>
    <t>TSOD♂</t>
    <phoneticPr fontId="1"/>
  </si>
  <si>
    <t>TSOD♀</t>
    <phoneticPr fontId="1"/>
  </si>
  <si>
    <t>db/db♂</t>
    <phoneticPr fontId="1"/>
  </si>
  <si>
    <t>db/db♀</t>
    <phoneticPr fontId="1"/>
  </si>
  <si>
    <t>Means</t>
    <phoneticPr fontId="1"/>
  </si>
  <si>
    <t>3-month-old</t>
    <phoneticPr fontId="1"/>
  </si>
  <si>
    <t>9-month-old</t>
    <phoneticPr fontId="1"/>
  </si>
  <si>
    <t>Ct value</t>
    <phoneticPr fontId="1"/>
  </si>
  <si>
    <t>9-month-pl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2" borderId="12" xfId="0" applyFill="1" applyBorder="1">
      <alignment vertical="center"/>
    </xf>
    <xf numFmtId="0" fontId="0" fillId="2" borderId="15" xfId="0" applyFill="1" applyBorder="1">
      <alignment vertical="center"/>
    </xf>
    <xf numFmtId="0" fontId="0" fillId="2" borderId="13" xfId="0" applyFill="1" applyBorder="1">
      <alignment vertical="center"/>
    </xf>
    <xf numFmtId="0" fontId="0" fillId="2" borderId="16" xfId="0" applyFill="1" applyBorder="1">
      <alignment vertical="center"/>
    </xf>
    <xf numFmtId="0" fontId="0" fillId="0" borderId="17" xfId="0" applyFill="1" applyBorder="1">
      <alignment vertical="center"/>
    </xf>
    <xf numFmtId="0" fontId="0" fillId="3" borderId="17" xfId="0" applyFill="1" applyBorder="1">
      <alignment vertical="center"/>
    </xf>
    <xf numFmtId="0" fontId="0" fillId="0" borderId="17" xfId="0" applyFill="1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7" xfId="0" applyFill="1" applyBorder="1" applyAlignment="1">
      <alignment vertical="center" wrapText="1"/>
    </xf>
    <xf numFmtId="0" fontId="0" fillId="3" borderId="17" xfId="0" applyFill="1" applyBorder="1" applyAlignment="1">
      <alignment vertical="center" wrapText="1"/>
    </xf>
    <xf numFmtId="0" fontId="0" fillId="3" borderId="17" xfId="0" applyFill="1" applyBorder="1" applyAlignment="1">
      <alignment vertical="center" wrapText="1"/>
    </xf>
  </cellXfs>
  <cellStyles count="2">
    <cellStyle name="Normal 2" xfId="1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value'!$M$15</c:f>
              <c:strCache>
                <c:ptCount val="1"/>
                <c:pt idx="0">
                  <c:v>AC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lative value'!$N$16:$N$23</c:f>
                <c:numCache>
                  <c:formatCode>General</c:formatCode>
                  <c:ptCount val="8"/>
                  <c:pt idx="4">
                    <c:v>0.3827133265309241</c:v>
                  </c:pt>
                  <c:pt idx="5">
                    <c:v>0.29644414473658165</c:v>
                  </c:pt>
                  <c:pt idx="6">
                    <c:v>0.24082461283601311</c:v>
                  </c:pt>
                  <c:pt idx="7">
                    <c:v>0.45693319072287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value'!$K$16:$L$23</c:f>
              <c:multiLvlStrCache>
                <c:ptCount val="8"/>
                <c:lvl>
                  <c:pt idx="0">
                    <c:v>TSOD♂</c:v>
                  </c:pt>
                  <c:pt idx="1">
                    <c:v>TSOD♀</c:v>
                  </c:pt>
                  <c:pt idx="2">
                    <c:v>db/db♂</c:v>
                  </c:pt>
                  <c:pt idx="3">
                    <c:v>db/db♀</c:v>
                  </c:pt>
                  <c:pt idx="4">
                    <c:v>TSOD♂</c:v>
                  </c:pt>
                  <c:pt idx="5">
                    <c:v>TSOD♀</c:v>
                  </c:pt>
                  <c:pt idx="6">
                    <c:v>db/db♂</c:v>
                  </c:pt>
                  <c:pt idx="7">
                    <c:v>db/db♀</c:v>
                  </c:pt>
                </c:lvl>
                <c:lvl>
                  <c:pt idx="0">
                    <c:v>3-month-old</c:v>
                  </c:pt>
                  <c:pt idx="4">
                    <c:v>9-month-old</c:v>
                  </c:pt>
                </c:lvl>
              </c:multiLvlStrCache>
            </c:multiLvlStrRef>
          </c:cat>
          <c:val>
            <c:numRef>
              <c:f>'relative value'!$M$16:$M$23</c:f>
              <c:numCache>
                <c:formatCode>General</c:formatCode>
                <c:ptCount val="8"/>
                <c:pt idx="4">
                  <c:v>1</c:v>
                </c:pt>
                <c:pt idx="5">
                  <c:v>0.80980051411972498</c:v>
                </c:pt>
                <c:pt idx="6">
                  <c:v>1</c:v>
                </c:pt>
                <c:pt idx="7">
                  <c:v>1.3394290277679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0A-4C45-A5ED-8A3D4EC47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8170527"/>
        <c:axId val="1108168447"/>
      </c:barChart>
      <c:catAx>
        <c:axId val="11081705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168447"/>
        <c:crosses val="autoZero"/>
        <c:auto val="1"/>
        <c:lblAlgn val="ctr"/>
        <c:lblOffset val="100"/>
        <c:noMultiLvlLbl val="0"/>
      </c:catAx>
      <c:valAx>
        <c:axId val="1108168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1705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value'!$M$25</c:f>
              <c:strCache>
                <c:ptCount val="1"/>
                <c:pt idx="0">
                  <c:v>CD3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lative value'!$N$26:$N$33</c:f>
                <c:numCache>
                  <c:formatCode>General</c:formatCode>
                  <c:ptCount val="8"/>
                  <c:pt idx="0">
                    <c:v>1.3223698569921281</c:v>
                  </c:pt>
                  <c:pt idx="1">
                    <c:v>0.40460761948980306</c:v>
                  </c:pt>
                  <c:pt idx="2">
                    <c:v>2.2215908152633652</c:v>
                  </c:pt>
                  <c:pt idx="3">
                    <c:v>6.3534347980663654E-3</c:v>
                  </c:pt>
                  <c:pt idx="4">
                    <c:v>0.43005760282842104</c:v>
                  </c:pt>
                  <c:pt idx="5">
                    <c:v>0.60280169660862071</c:v>
                  </c:pt>
                  <c:pt idx="6">
                    <c:v>0.76370466115736135</c:v>
                  </c:pt>
                  <c:pt idx="7">
                    <c:v>1.29699825213553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value'!$K$26:$L$33</c:f>
              <c:multiLvlStrCache>
                <c:ptCount val="8"/>
                <c:lvl>
                  <c:pt idx="0">
                    <c:v>TSOD♂</c:v>
                  </c:pt>
                  <c:pt idx="1">
                    <c:v>TSOD♀</c:v>
                  </c:pt>
                  <c:pt idx="2">
                    <c:v>db/db♂</c:v>
                  </c:pt>
                  <c:pt idx="3">
                    <c:v>db/db♀</c:v>
                  </c:pt>
                  <c:pt idx="4">
                    <c:v>TSOD♂</c:v>
                  </c:pt>
                  <c:pt idx="5">
                    <c:v>TSOD♀</c:v>
                  </c:pt>
                  <c:pt idx="6">
                    <c:v>db/db♂</c:v>
                  </c:pt>
                  <c:pt idx="7">
                    <c:v>db/db♀</c:v>
                  </c:pt>
                </c:lvl>
                <c:lvl>
                  <c:pt idx="0">
                    <c:v>3-month-old</c:v>
                  </c:pt>
                  <c:pt idx="4">
                    <c:v>9-month-old</c:v>
                  </c:pt>
                </c:lvl>
              </c:multiLvlStrCache>
            </c:multiLvlStrRef>
          </c:cat>
          <c:val>
            <c:numRef>
              <c:f>'relative value'!$M$26:$M$33</c:f>
              <c:numCache>
                <c:formatCode>General</c:formatCode>
                <c:ptCount val="8"/>
                <c:pt idx="0">
                  <c:v>1</c:v>
                </c:pt>
                <c:pt idx="1">
                  <c:v>0.33011549193572776</c:v>
                </c:pt>
                <c:pt idx="2">
                  <c:v>0.99999999999999978</c:v>
                </c:pt>
                <c:pt idx="3">
                  <c:v>7.1761855117477387E-3</c:v>
                </c:pt>
                <c:pt idx="4">
                  <c:v>0.99999999999999989</c:v>
                </c:pt>
                <c:pt idx="5">
                  <c:v>1.392672835403286</c:v>
                </c:pt>
                <c:pt idx="6">
                  <c:v>1</c:v>
                </c:pt>
                <c:pt idx="7">
                  <c:v>1.7060272355590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18-4D92-9324-F4AFA0A7D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6226799"/>
        <c:axId val="1106228879"/>
      </c:barChart>
      <c:catAx>
        <c:axId val="1106226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6228879"/>
        <c:crosses val="autoZero"/>
        <c:auto val="1"/>
        <c:lblAlgn val="ctr"/>
        <c:lblOffset val="100"/>
        <c:noMultiLvlLbl val="0"/>
      </c:catAx>
      <c:valAx>
        <c:axId val="1106228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62267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value'!$M$35</c:f>
              <c:strCache>
                <c:ptCount val="1"/>
                <c:pt idx="0">
                  <c:v>Fas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lative value'!$N$36:$N$43</c:f>
                <c:numCache>
                  <c:formatCode>General</c:formatCode>
                  <c:ptCount val="8"/>
                  <c:pt idx="0">
                    <c:v>0.49482233660711827</c:v>
                  </c:pt>
                  <c:pt idx="1">
                    <c:v>0.1794598364089332</c:v>
                  </c:pt>
                  <c:pt idx="2">
                    <c:v>1.0610685102258735</c:v>
                  </c:pt>
                  <c:pt idx="3">
                    <c:v>1.5766977617895597</c:v>
                  </c:pt>
                  <c:pt idx="4">
                    <c:v>0.64652170323245461</c:v>
                  </c:pt>
                  <c:pt idx="5">
                    <c:v>0.23098947508005216</c:v>
                  </c:pt>
                  <c:pt idx="6">
                    <c:v>0.64173961687931913</c:v>
                  </c:pt>
                  <c:pt idx="7">
                    <c:v>0.82667439918850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value'!$K$36:$L$43</c:f>
              <c:multiLvlStrCache>
                <c:ptCount val="8"/>
                <c:lvl>
                  <c:pt idx="0">
                    <c:v>TSOD♂</c:v>
                  </c:pt>
                  <c:pt idx="1">
                    <c:v>TSOD♀</c:v>
                  </c:pt>
                  <c:pt idx="2">
                    <c:v>db/db♂</c:v>
                  </c:pt>
                  <c:pt idx="3">
                    <c:v>db/db♀</c:v>
                  </c:pt>
                  <c:pt idx="4">
                    <c:v>TSOD♂</c:v>
                  </c:pt>
                  <c:pt idx="5">
                    <c:v>TSOD♀</c:v>
                  </c:pt>
                  <c:pt idx="6">
                    <c:v>db/db♂</c:v>
                  </c:pt>
                  <c:pt idx="7">
                    <c:v>db/db♀</c:v>
                  </c:pt>
                </c:lvl>
                <c:lvl>
                  <c:pt idx="0">
                    <c:v>3-month-old</c:v>
                  </c:pt>
                  <c:pt idx="4">
                    <c:v>9-month-old</c:v>
                  </c:pt>
                </c:lvl>
              </c:multiLvlStrCache>
            </c:multiLvlStrRef>
          </c:cat>
          <c:val>
            <c:numRef>
              <c:f>'relative value'!$M$36:$M$43</c:f>
              <c:numCache>
                <c:formatCode>General</c:formatCode>
                <c:ptCount val="8"/>
                <c:pt idx="0">
                  <c:v>1</c:v>
                </c:pt>
                <c:pt idx="1">
                  <c:v>0.56298588276839157</c:v>
                </c:pt>
                <c:pt idx="2">
                  <c:v>1</c:v>
                </c:pt>
                <c:pt idx="3">
                  <c:v>3.7675383535509397</c:v>
                </c:pt>
                <c:pt idx="4">
                  <c:v>1</c:v>
                </c:pt>
                <c:pt idx="5">
                  <c:v>0.83575778957718061</c:v>
                </c:pt>
                <c:pt idx="6">
                  <c:v>1</c:v>
                </c:pt>
                <c:pt idx="7">
                  <c:v>1.0522800216542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F7-4928-8667-4322BD7B3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5376767"/>
        <c:axId val="1165364287"/>
      </c:barChart>
      <c:catAx>
        <c:axId val="1165376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5364287"/>
        <c:crosses val="autoZero"/>
        <c:auto val="1"/>
        <c:lblAlgn val="ctr"/>
        <c:lblOffset val="100"/>
        <c:noMultiLvlLbl val="0"/>
      </c:catAx>
      <c:valAx>
        <c:axId val="1165364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5376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lative value'!$M$45</c:f>
              <c:strCache>
                <c:ptCount val="1"/>
                <c:pt idx="0">
                  <c:v>Cpt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relative value'!$N$46:$N$53</c:f>
                <c:numCache>
                  <c:formatCode>General</c:formatCode>
                  <c:ptCount val="8"/>
                  <c:pt idx="4">
                    <c:v>0.33069607707456267</c:v>
                  </c:pt>
                  <c:pt idx="5">
                    <c:v>0.72895126497664509</c:v>
                  </c:pt>
                  <c:pt idx="6">
                    <c:v>0.2538016588181351</c:v>
                  </c:pt>
                  <c:pt idx="7">
                    <c:v>0.288989237530333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elative value'!$K$46:$L$53</c:f>
              <c:multiLvlStrCache>
                <c:ptCount val="8"/>
                <c:lvl>
                  <c:pt idx="0">
                    <c:v>TSOD♂</c:v>
                  </c:pt>
                  <c:pt idx="1">
                    <c:v>TSOD♀</c:v>
                  </c:pt>
                  <c:pt idx="2">
                    <c:v>db/db♂</c:v>
                  </c:pt>
                  <c:pt idx="3">
                    <c:v>db/db♀</c:v>
                  </c:pt>
                  <c:pt idx="4">
                    <c:v>TSOD♂</c:v>
                  </c:pt>
                  <c:pt idx="5">
                    <c:v>TSOD♀</c:v>
                  </c:pt>
                  <c:pt idx="6">
                    <c:v>db/db♂</c:v>
                  </c:pt>
                  <c:pt idx="7">
                    <c:v>db/db♀</c:v>
                  </c:pt>
                </c:lvl>
                <c:lvl>
                  <c:pt idx="0">
                    <c:v>3-month-old</c:v>
                  </c:pt>
                  <c:pt idx="4">
                    <c:v>9-month-old</c:v>
                  </c:pt>
                </c:lvl>
              </c:multiLvlStrCache>
            </c:multiLvlStrRef>
          </c:cat>
          <c:val>
            <c:numRef>
              <c:f>'relative value'!$M$46:$M$53</c:f>
              <c:numCache>
                <c:formatCode>General</c:formatCode>
                <c:ptCount val="8"/>
                <c:pt idx="4">
                  <c:v>1</c:v>
                </c:pt>
                <c:pt idx="5">
                  <c:v>2.0573875127469949</c:v>
                </c:pt>
                <c:pt idx="6">
                  <c:v>1</c:v>
                </c:pt>
                <c:pt idx="7">
                  <c:v>1.0591762104788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D4-4455-B92C-2B39F94A6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5365535"/>
        <c:axId val="1165370943"/>
      </c:barChart>
      <c:catAx>
        <c:axId val="1165365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5370943"/>
        <c:crosses val="autoZero"/>
        <c:auto val="1"/>
        <c:lblAlgn val="ctr"/>
        <c:lblOffset val="100"/>
        <c:noMultiLvlLbl val="0"/>
      </c:catAx>
      <c:valAx>
        <c:axId val="1165370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5365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36863</xdr:colOff>
      <xdr:row>12</xdr:row>
      <xdr:rowOff>126420</xdr:rowOff>
    </xdr:from>
    <xdr:to>
      <xdr:col>21</xdr:col>
      <xdr:colOff>259772</xdr:colOff>
      <xdr:row>23</xdr:row>
      <xdr:rowOff>2026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17DA944-312E-420E-B8FC-4255BFDCA0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67591</xdr:colOff>
      <xdr:row>24</xdr:row>
      <xdr:rowOff>57149</xdr:rowOff>
    </xdr:from>
    <xdr:to>
      <xdr:col>21</xdr:col>
      <xdr:colOff>190500</xdr:colOff>
      <xdr:row>35</xdr:row>
      <xdr:rowOff>13334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F697CCA-1274-48C1-AA5B-80F9285B12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4909</xdr:colOff>
      <xdr:row>36</xdr:row>
      <xdr:rowOff>161057</xdr:rowOff>
    </xdr:from>
    <xdr:to>
      <xdr:col>21</xdr:col>
      <xdr:colOff>207818</xdr:colOff>
      <xdr:row>47</xdr:row>
      <xdr:rowOff>23725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4BC6D572-058B-414D-9094-960CF336F5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32955</xdr:colOff>
      <xdr:row>49</xdr:row>
      <xdr:rowOff>39830</xdr:rowOff>
    </xdr:from>
    <xdr:to>
      <xdr:col>21</xdr:col>
      <xdr:colOff>155864</xdr:colOff>
      <xdr:row>60</xdr:row>
      <xdr:rowOff>11603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DC33F81-34B7-4E5A-8945-8A164D3B53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66"/>
  <sheetViews>
    <sheetView tabSelected="1" zoomScale="70" zoomScaleNormal="70" workbookViewId="0"/>
  </sheetViews>
  <sheetFormatPr defaultRowHeight="18.75" x14ac:dyDescent="0.4"/>
  <cols>
    <col min="9" max="9" width="9" customWidth="1"/>
    <col min="12" max="12" width="13.75" bestFit="1" customWidth="1"/>
  </cols>
  <sheetData>
    <row r="2" spans="2:21" x14ac:dyDescent="0.4">
      <c r="B2" s="1"/>
      <c r="C2" s="1"/>
      <c r="D2" s="10"/>
      <c r="E2" s="3" t="s">
        <v>4</v>
      </c>
      <c r="F2" s="2" t="s">
        <v>5</v>
      </c>
      <c r="G2" s="2" t="s">
        <v>6</v>
      </c>
      <c r="H2" s="2" t="s">
        <v>7</v>
      </c>
      <c r="I2" s="3" t="s">
        <v>8</v>
      </c>
      <c r="K2" s="24" t="s">
        <v>24</v>
      </c>
      <c r="L2" s="24"/>
      <c r="M2" s="24"/>
      <c r="N2" s="24"/>
      <c r="O2" s="24"/>
      <c r="P2" s="24"/>
      <c r="Q2" s="22"/>
      <c r="R2" s="24" t="s">
        <v>10</v>
      </c>
      <c r="S2" s="24"/>
      <c r="T2" s="24"/>
      <c r="U2" s="24"/>
    </row>
    <row r="3" spans="2:21" ht="37.5" x14ac:dyDescent="0.4">
      <c r="B3" s="25" t="s">
        <v>25</v>
      </c>
      <c r="C3" s="1" t="s">
        <v>0</v>
      </c>
      <c r="D3" s="10" t="s">
        <v>1</v>
      </c>
      <c r="E3" s="3">
        <v>1</v>
      </c>
      <c r="F3" s="2"/>
      <c r="G3" s="2"/>
      <c r="H3" s="2"/>
      <c r="I3" s="3"/>
      <c r="K3" s="22"/>
      <c r="L3" s="22"/>
      <c r="M3" s="22" t="s">
        <v>5</v>
      </c>
      <c r="N3" s="22" t="s">
        <v>6</v>
      </c>
      <c r="O3" s="22" t="s">
        <v>7</v>
      </c>
      <c r="P3" s="22" t="s">
        <v>8</v>
      </c>
      <c r="Q3" s="22"/>
      <c r="R3" s="22" t="s">
        <v>5</v>
      </c>
      <c r="S3" s="22" t="s">
        <v>6</v>
      </c>
      <c r="T3" s="22" t="s">
        <v>7</v>
      </c>
      <c r="U3" s="22" t="s">
        <v>8</v>
      </c>
    </row>
    <row r="4" spans="2:21" x14ac:dyDescent="0.4">
      <c r="B4" s="26"/>
      <c r="C4" s="4"/>
      <c r="D4" s="11"/>
      <c r="E4" s="6">
        <v>2</v>
      </c>
      <c r="F4" s="5"/>
      <c r="G4" s="5">
        <v>2.2428472313119174E-2</v>
      </c>
      <c r="H4" s="5">
        <v>0.53783987880630468</v>
      </c>
      <c r="I4" s="6"/>
      <c r="K4" s="29" t="s">
        <v>25</v>
      </c>
      <c r="L4" s="22" t="s">
        <v>20</v>
      </c>
      <c r="M4" s="22"/>
      <c r="N4" s="22">
        <v>1</v>
      </c>
      <c r="O4" s="22">
        <v>1</v>
      </c>
      <c r="P4" s="22"/>
      <c r="Q4" s="22"/>
      <c r="R4" s="22"/>
      <c r="S4" s="22">
        <v>1.3223698569921281</v>
      </c>
      <c r="T4" s="22">
        <v>0.49482233660711827</v>
      </c>
      <c r="U4" s="22"/>
    </row>
    <row r="5" spans="2:21" x14ac:dyDescent="0.4">
      <c r="B5" s="26"/>
      <c r="C5" s="4"/>
      <c r="D5" s="11"/>
      <c r="E5" s="6">
        <v>3</v>
      </c>
      <c r="F5" s="5"/>
      <c r="G5" s="5"/>
      <c r="H5" s="5">
        <v>0.84849375492665535</v>
      </c>
      <c r="I5" s="6"/>
      <c r="K5" s="29"/>
      <c r="L5" s="22" t="s">
        <v>21</v>
      </c>
      <c r="M5" s="22"/>
      <c r="N5" s="22">
        <v>0.33011549193572776</v>
      </c>
      <c r="O5" s="22">
        <v>0.56298588276839157</v>
      </c>
      <c r="P5" s="22"/>
      <c r="Q5" s="22"/>
      <c r="R5" s="22"/>
      <c r="S5" s="22">
        <v>0.40460761948980306</v>
      </c>
      <c r="T5" s="22">
        <v>0.1794598364089332</v>
      </c>
      <c r="U5" s="22"/>
    </row>
    <row r="6" spans="2:21" x14ac:dyDescent="0.4">
      <c r="B6" s="26"/>
      <c r="C6" s="4"/>
      <c r="D6" s="11"/>
      <c r="E6" s="6">
        <v>4</v>
      </c>
      <c r="F6" s="5"/>
      <c r="G6" s="5"/>
      <c r="H6" s="5">
        <v>0.7026922483450615</v>
      </c>
      <c r="I6" s="6"/>
      <c r="K6" s="29"/>
      <c r="L6" s="22" t="s">
        <v>22</v>
      </c>
      <c r="M6" s="22"/>
      <c r="N6" s="22">
        <v>0.99999999999999978</v>
      </c>
      <c r="O6" s="22">
        <v>1</v>
      </c>
      <c r="P6" s="22"/>
      <c r="Q6" s="22"/>
      <c r="R6" s="22"/>
      <c r="S6" s="22">
        <v>2.2215908152633652</v>
      </c>
      <c r="T6" s="22">
        <v>1.0610685102258735</v>
      </c>
      <c r="U6" s="22"/>
    </row>
    <row r="7" spans="2:21" x14ac:dyDescent="0.4">
      <c r="B7" s="26"/>
      <c r="C7" s="4"/>
      <c r="D7" s="11"/>
      <c r="E7" s="6">
        <v>5</v>
      </c>
      <c r="F7" s="5"/>
      <c r="G7" s="5">
        <v>0.47294745492152596</v>
      </c>
      <c r="H7" s="5">
        <v>1.801551820492223</v>
      </c>
      <c r="I7" s="6"/>
      <c r="K7" s="29"/>
      <c r="L7" s="22" t="s">
        <v>23</v>
      </c>
      <c r="M7" s="22"/>
      <c r="N7" s="22">
        <v>7.1761855117477387E-3</v>
      </c>
      <c r="O7" s="22">
        <v>3.7675383535509397</v>
      </c>
      <c r="P7" s="22"/>
      <c r="Q7" s="22"/>
      <c r="R7" s="22"/>
      <c r="S7" s="22">
        <v>6.3534347980663654E-3</v>
      </c>
      <c r="T7" s="22">
        <v>1.5766977617895597</v>
      </c>
      <c r="U7" s="22"/>
    </row>
    <row r="8" spans="2:21" ht="19.5" thickBot="1" x14ac:dyDescent="0.45">
      <c r="B8" s="26"/>
      <c r="C8" s="4"/>
      <c r="D8" s="11"/>
      <c r="E8" s="6">
        <v>6</v>
      </c>
      <c r="F8" s="5"/>
      <c r="G8" s="5">
        <v>2.5046240727653548</v>
      </c>
      <c r="H8" s="5">
        <v>1.1094222974297556</v>
      </c>
      <c r="I8" s="6"/>
      <c r="K8" s="29" t="s">
        <v>26</v>
      </c>
      <c r="L8" s="22" t="s">
        <v>20</v>
      </c>
      <c r="M8" s="22">
        <v>1</v>
      </c>
      <c r="N8" s="22">
        <v>0.99999999999999989</v>
      </c>
      <c r="O8" s="22">
        <v>1</v>
      </c>
      <c r="P8" s="22">
        <v>1</v>
      </c>
      <c r="Q8" s="22"/>
      <c r="R8" s="22">
        <v>0.3827133265309241</v>
      </c>
      <c r="S8" s="22">
        <v>0.43005760282842104</v>
      </c>
      <c r="T8" s="22">
        <v>0.64652170323245461</v>
      </c>
      <c r="U8" s="22">
        <v>0.33069607707456267</v>
      </c>
    </row>
    <row r="9" spans="2:21" x14ac:dyDescent="0.4">
      <c r="B9" s="26"/>
      <c r="C9" s="4"/>
      <c r="D9" s="4"/>
      <c r="E9" s="12" t="s">
        <v>9</v>
      </c>
      <c r="F9" s="13"/>
      <c r="G9" s="18">
        <v>1</v>
      </c>
      <c r="H9" s="18">
        <v>1</v>
      </c>
      <c r="I9" s="14"/>
      <c r="K9" s="29"/>
      <c r="L9" s="22" t="s">
        <v>21</v>
      </c>
      <c r="M9" s="22">
        <v>0.80980051411972498</v>
      </c>
      <c r="N9" s="22">
        <v>1.392672835403286</v>
      </c>
      <c r="O9" s="22">
        <v>0.83575778957718061</v>
      </c>
      <c r="P9" s="22">
        <v>2.0573875127469949</v>
      </c>
      <c r="Q9" s="22"/>
      <c r="R9" s="22">
        <v>0.29644414473658165</v>
      </c>
      <c r="S9" s="22">
        <v>0.60280169660862071</v>
      </c>
      <c r="T9" s="22">
        <v>0.23098947508005216</v>
      </c>
      <c r="U9" s="22">
        <v>0.72895126497664509</v>
      </c>
    </row>
    <row r="10" spans="2:21" ht="19.5" thickBot="1" x14ac:dyDescent="0.45">
      <c r="B10" s="26"/>
      <c r="C10" s="4"/>
      <c r="D10" s="4"/>
      <c r="E10" s="15" t="s">
        <v>10</v>
      </c>
      <c r="F10" s="16"/>
      <c r="G10" s="19">
        <v>1.3223698569921281</v>
      </c>
      <c r="H10" s="19">
        <v>0.49482233660711827</v>
      </c>
      <c r="I10" s="17"/>
      <c r="K10" s="29"/>
      <c r="L10" s="22" t="s">
        <v>22</v>
      </c>
      <c r="M10" s="22">
        <v>1</v>
      </c>
      <c r="N10" s="22">
        <v>1</v>
      </c>
      <c r="O10" s="22">
        <v>1</v>
      </c>
      <c r="P10" s="22">
        <v>1</v>
      </c>
      <c r="Q10" s="22"/>
      <c r="R10" s="22">
        <v>0.24082461283601311</v>
      </c>
      <c r="S10" s="22">
        <v>0.76370466115736135</v>
      </c>
      <c r="T10" s="22">
        <v>0.64173961687931913</v>
      </c>
      <c r="U10" s="22">
        <v>0.2538016588181351</v>
      </c>
    </row>
    <row r="11" spans="2:21" x14ac:dyDescent="0.4">
      <c r="B11" s="26"/>
      <c r="C11" s="4"/>
      <c r="D11" s="10" t="s">
        <v>2</v>
      </c>
      <c r="E11" s="6">
        <v>7</v>
      </c>
      <c r="F11" s="5"/>
      <c r="G11" s="5">
        <v>0.81060619196757056</v>
      </c>
      <c r="H11" s="5">
        <v>0.55725292838004403</v>
      </c>
      <c r="I11" s="6"/>
      <c r="K11" s="29"/>
      <c r="L11" s="22" t="s">
        <v>23</v>
      </c>
      <c r="M11" s="22">
        <v>1.3394290277679131</v>
      </c>
      <c r="N11" s="22">
        <v>1.7060272355590671</v>
      </c>
      <c r="O11" s="22">
        <v>1.0522800216542063</v>
      </c>
      <c r="P11" s="22">
        <v>1.0591762104788109</v>
      </c>
      <c r="Q11" s="22"/>
      <c r="R11" s="22">
        <v>0.45693319072287952</v>
      </c>
      <c r="S11" s="22">
        <v>1.2969982521355359</v>
      </c>
      <c r="T11" s="22">
        <v>0.8266743991885076</v>
      </c>
      <c r="U11" s="22">
        <v>0.28898923753033323</v>
      </c>
    </row>
    <row r="12" spans="2:21" x14ac:dyDescent="0.4">
      <c r="B12" s="26"/>
      <c r="C12" s="4"/>
      <c r="D12" s="11"/>
      <c r="E12" s="6">
        <v>8</v>
      </c>
      <c r="F12" s="5"/>
      <c r="G12" s="5">
        <v>0.30999616396440438</v>
      </c>
      <c r="H12" s="5">
        <v>0.6977335293652599</v>
      </c>
      <c r="I12" s="6"/>
    </row>
    <row r="13" spans="2:21" x14ac:dyDescent="0.4">
      <c r="B13" s="26"/>
      <c r="C13" s="4"/>
      <c r="D13" s="11"/>
      <c r="E13" s="6">
        <v>9</v>
      </c>
      <c r="F13" s="5"/>
      <c r="G13" s="5">
        <v>0</v>
      </c>
      <c r="H13" s="5">
        <v>0.21338847595141455</v>
      </c>
      <c r="I13" s="6"/>
    </row>
    <row r="14" spans="2:21" x14ac:dyDescent="0.4">
      <c r="B14" s="26"/>
      <c r="C14" s="4"/>
      <c r="D14" s="11"/>
      <c r="E14" s="6">
        <v>10</v>
      </c>
      <c r="F14" s="5"/>
      <c r="G14" s="5">
        <v>1.2112216880634427E-2</v>
      </c>
      <c r="H14" s="5">
        <v>0.58661978909144274</v>
      </c>
      <c r="I14" s="6"/>
      <c r="M14" t="s">
        <v>24</v>
      </c>
      <c r="N14" t="s">
        <v>10</v>
      </c>
    </row>
    <row r="15" spans="2:21" x14ac:dyDescent="0.4">
      <c r="B15" s="26"/>
      <c r="C15" s="4"/>
      <c r="D15" s="11"/>
      <c r="E15" s="6">
        <v>11</v>
      </c>
      <c r="F15" s="5"/>
      <c r="G15" s="5">
        <v>0</v>
      </c>
      <c r="H15" s="5">
        <v>0.67973656205715927</v>
      </c>
      <c r="I15" s="6"/>
      <c r="K15" s="23"/>
      <c r="L15" s="23"/>
      <c r="M15" s="23" t="s">
        <v>5</v>
      </c>
      <c r="N15" s="23" t="s">
        <v>5</v>
      </c>
    </row>
    <row r="16" spans="2:21" ht="19.5" thickBot="1" x14ac:dyDescent="0.45">
      <c r="B16" s="26"/>
      <c r="C16" s="4"/>
      <c r="D16" s="11"/>
      <c r="E16" s="6">
        <v>12</v>
      </c>
      <c r="F16" s="5"/>
      <c r="G16" s="5">
        <v>0.84797837880175719</v>
      </c>
      <c r="H16" s="5">
        <v>0.64318401176502893</v>
      </c>
      <c r="I16" s="6"/>
      <c r="K16" s="30" t="s">
        <v>25</v>
      </c>
      <c r="L16" s="23" t="s">
        <v>20</v>
      </c>
      <c r="M16" s="23"/>
      <c r="N16" s="23"/>
    </row>
    <row r="17" spans="2:14" x14ac:dyDescent="0.4">
      <c r="B17" s="26"/>
      <c r="C17" s="4"/>
      <c r="D17" s="4"/>
      <c r="E17" s="12" t="s">
        <v>9</v>
      </c>
      <c r="F17" s="13"/>
      <c r="G17" s="18">
        <v>0.33011549193572776</v>
      </c>
      <c r="H17" s="18">
        <v>0.56298588276839157</v>
      </c>
      <c r="I17" s="14"/>
      <c r="K17" s="30"/>
      <c r="L17" s="23" t="s">
        <v>21</v>
      </c>
      <c r="M17" s="23"/>
      <c r="N17" s="23"/>
    </row>
    <row r="18" spans="2:14" ht="19.5" thickBot="1" x14ac:dyDescent="0.45">
      <c r="B18" s="26"/>
      <c r="C18" s="4"/>
      <c r="D18" s="4"/>
      <c r="E18" s="15" t="s">
        <v>10</v>
      </c>
      <c r="F18" s="16"/>
      <c r="G18" s="19">
        <v>0.40460761948980306</v>
      </c>
      <c r="H18" s="19">
        <v>0.1794598364089332</v>
      </c>
      <c r="I18" s="17"/>
      <c r="K18" s="30"/>
      <c r="L18" s="23" t="s">
        <v>22</v>
      </c>
      <c r="M18" s="23"/>
      <c r="N18" s="23"/>
    </row>
    <row r="19" spans="2:14" x14ac:dyDescent="0.4">
      <c r="B19" s="26"/>
      <c r="C19" s="1" t="s">
        <v>3</v>
      </c>
      <c r="D19" s="10" t="s">
        <v>1</v>
      </c>
      <c r="E19" s="6">
        <v>13</v>
      </c>
      <c r="F19" s="5"/>
      <c r="G19" s="5">
        <v>4.8621745745084733E-3</v>
      </c>
      <c r="H19" s="5">
        <v>1.0758227986147433</v>
      </c>
      <c r="I19" s="6"/>
      <c r="K19" s="30"/>
      <c r="L19" s="23" t="s">
        <v>23</v>
      </c>
      <c r="M19" s="23"/>
      <c r="N19" s="23"/>
    </row>
    <row r="20" spans="2:14" x14ac:dyDescent="0.4">
      <c r="B20" s="26"/>
      <c r="C20" s="4"/>
      <c r="D20" s="11"/>
      <c r="E20" s="6">
        <v>14</v>
      </c>
      <c r="F20" s="5"/>
      <c r="G20" s="5">
        <v>1.8220227353488747E-2</v>
      </c>
      <c r="H20" s="5">
        <v>3.0526521702636793</v>
      </c>
      <c r="I20" s="6"/>
      <c r="K20" s="30" t="s">
        <v>26</v>
      </c>
      <c r="L20" s="23" t="s">
        <v>20</v>
      </c>
      <c r="M20" s="23">
        <v>1</v>
      </c>
      <c r="N20" s="23">
        <v>0.3827133265309241</v>
      </c>
    </row>
    <row r="21" spans="2:14" x14ac:dyDescent="0.4">
      <c r="B21" s="26"/>
      <c r="C21" s="4"/>
      <c r="D21" s="11"/>
      <c r="E21" s="6">
        <v>15</v>
      </c>
      <c r="F21" s="5"/>
      <c r="G21" s="5">
        <v>6.8886003283242733E-4</v>
      </c>
      <c r="H21" s="5">
        <v>0.67966437409577574</v>
      </c>
      <c r="I21" s="6"/>
      <c r="K21" s="30"/>
      <c r="L21" s="23" t="s">
        <v>21</v>
      </c>
      <c r="M21" s="23">
        <v>0.80980051411972498</v>
      </c>
      <c r="N21" s="23">
        <v>0.29644414473658165</v>
      </c>
    </row>
    <row r="22" spans="2:14" x14ac:dyDescent="0.4">
      <c r="B22" s="26"/>
      <c r="C22" s="4"/>
      <c r="D22" s="11"/>
      <c r="E22" s="6">
        <v>16</v>
      </c>
      <c r="F22" s="5"/>
      <c r="G22" s="5">
        <v>2.1456762106663689E-3</v>
      </c>
      <c r="H22" s="5">
        <v>0.73278733339252189</v>
      </c>
      <c r="I22" s="6"/>
      <c r="K22" s="30"/>
      <c r="L22" s="23" t="s">
        <v>22</v>
      </c>
      <c r="M22" s="23">
        <v>1</v>
      </c>
      <c r="N22" s="23">
        <v>0.24082461283601311</v>
      </c>
    </row>
    <row r="23" spans="2:14" x14ac:dyDescent="0.4">
      <c r="B23" s="26"/>
      <c r="C23" s="4"/>
      <c r="D23" s="11"/>
      <c r="E23" s="6">
        <v>17</v>
      </c>
      <c r="F23" s="5"/>
      <c r="G23" s="5"/>
      <c r="H23" s="5">
        <v>0.38599249376065004</v>
      </c>
      <c r="I23" s="6"/>
      <c r="K23" s="30"/>
      <c r="L23" s="23" t="s">
        <v>23</v>
      </c>
      <c r="M23" s="23">
        <v>1.3394290277679131</v>
      </c>
      <c r="N23" s="23">
        <v>0.45693319072287952</v>
      </c>
    </row>
    <row r="24" spans="2:14" ht="19.5" thickBot="1" x14ac:dyDescent="0.45">
      <c r="B24" s="26"/>
      <c r="C24" s="4"/>
      <c r="D24" s="11"/>
      <c r="E24" s="6">
        <v>18</v>
      </c>
      <c r="F24" s="5"/>
      <c r="G24" s="5">
        <v>4.9740830618285035</v>
      </c>
      <c r="H24" s="5">
        <v>7.3080829872629913E-2</v>
      </c>
      <c r="I24" s="6"/>
      <c r="K24" s="28"/>
    </row>
    <row r="25" spans="2:14" x14ac:dyDescent="0.4">
      <c r="B25" s="26"/>
      <c r="C25" s="4"/>
      <c r="D25" s="4"/>
      <c r="E25" s="12" t="s">
        <v>9</v>
      </c>
      <c r="F25" s="13"/>
      <c r="G25" s="18">
        <v>0.99999999999999978</v>
      </c>
      <c r="H25" s="18">
        <v>1</v>
      </c>
      <c r="I25" s="14"/>
      <c r="K25" s="31"/>
      <c r="L25" s="23"/>
      <c r="M25" s="23" t="s">
        <v>6</v>
      </c>
      <c r="N25" s="23" t="s">
        <v>6</v>
      </c>
    </row>
    <row r="26" spans="2:14" ht="19.5" thickBot="1" x14ac:dyDescent="0.45">
      <c r="B26" s="26"/>
      <c r="C26" s="4"/>
      <c r="D26" s="7"/>
      <c r="E26" s="15" t="s">
        <v>10</v>
      </c>
      <c r="F26" s="16"/>
      <c r="G26" s="19">
        <v>2.2215908152633652</v>
      </c>
      <c r="H26" s="19">
        <v>1.0610685102258735</v>
      </c>
      <c r="I26" s="17"/>
      <c r="K26" s="30" t="s">
        <v>25</v>
      </c>
      <c r="L26" s="23" t="s">
        <v>20</v>
      </c>
      <c r="M26" s="23">
        <v>1</v>
      </c>
      <c r="N26" s="23">
        <v>1.3223698569921281</v>
      </c>
    </row>
    <row r="27" spans="2:14" x14ac:dyDescent="0.4">
      <c r="B27" s="26"/>
      <c r="C27" s="4"/>
      <c r="D27" s="11" t="s">
        <v>2</v>
      </c>
      <c r="E27" s="6">
        <v>19</v>
      </c>
      <c r="F27" s="5"/>
      <c r="G27" s="5"/>
      <c r="H27" s="5">
        <v>5.9495754115405211</v>
      </c>
      <c r="I27" s="6"/>
      <c r="K27" s="30"/>
      <c r="L27" s="23" t="s">
        <v>21</v>
      </c>
      <c r="M27" s="23">
        <v>0.33011549193572776</v>
      </c>
      <c r="N27" s="23">
        <v>0.40460761948980306</v>
      </c>
    </row>
    <row r="28" spans="2:14" x14ac:dyDescent="0.4">
      <c r="B28" s="26"/>
      <c r="C28" s="4"/>
      <c r="D28" s="11"/>
      <c r="E28" s="6">
        <v>20</v>
      </c>
      <c r="F28" s="5"/>
      <c r="G28" s="5">
        <v>1.4167259984226296E-2</v>
      </c>
      <c r="H28" s="5">
        <v>3.3650287692516248</v>
      </c>
      <c r="I28" s="6"/>
      <c r="K28" s="30"/>
      <c r="L28" s="23" t="s">
        <v>22</v>
      </c>
      <c r="M28" s="23">
        <v>0.99999999999999978</v>
      </c>
      <c r="N28" s="23">
        <v>2.2215908152633652</v>
      </c>
    </row>
    <row r="29" spans="2:14" x14ac:dyDescent="0.4">
      <c r="B29" s="26"/>
      <c r="C29" s="4"/>
      <c r="D29" s="11"/>
      <c r="E29" s="6">
        <v>21</v>
      </c>
      <c r="F29" s="5"/>
      <c r="G29" s="5">
        <v>1.3714401238864707E-2</v>
      </c>
      <c r="H29" s="5">
        <v>5.4330781425466119</v>
      </c>
      <c r="I29" s="6"/>
      <c r="K29" s="30"/>
      <c r="L29" s="23" t="s">
        <v>23</v>
      </c>
      <c r="M29" s="23">
        <v>7.1761855117477387E-3</v>
      </c>
      <c r="N29" s="23">
        <v>6.3534347980663654E-3</v>
      </c>
    </row>
    <row r="30" spans="2:14" x14ac:dyDescent="0.4">
      <c r="B30" s="26"/>
      <c r="C30" s="4"/>
      <c r="D30" s="11"/>
      <c r="E30" s="6">
        <v>22</v>
      </c>
      <c r="F30" s="5"/>
      <c r="G30" s="5">
        <v>8.9383235263383327E-4</v>
      </c>
      <c r="H30" s="5">
        <v>1.9546293361143983</v>
      </c>
      <c r="I30" s="6"/>
      <c r="K30" s="30" t="s">
        <v>26</v>
      </c>
      <c r="L30" s="23" t="s">
        <v>20</v>
      </c>
      <c r="M30" s="23">
        <v>0.99999999999999989</v>
      </c>
      <c r="N30" s="23">
        <v>0.43005760282842104</v>
      </c>
    </row>
    <row r="31" spans="2:14" x14ac:dyDescent="0.4">
      <c r="B31" s="26"/>
      <c r="C31" s="4"/>
      <c r="D31" s="11"/>
      <c r="E31" s="6">
        <v>23</v>
      </c>
      <c r="F31" s="5"/>
      <c r="G31" s="5">
        <v>2.1184683539129125E-3</v>
      </c>
      <c r="H31" s="5">
        <v>2.7127676838721628</v>
      </c>
      <c r="I31" s="6"/>
      <c r="K31" s="30"/>
      <c r="L31" s="23" t="s">
        <v>21</v>
      </c>
      <c r="M31" s="23">
        <v>1.392672835403286</v>
      </c>
      <c r="N31" s="23">
        <v>0.60280169660862071</v>
      </c>
    </row>
    <row r="32" spans="2:14" ht="19.5" thickBot="1" x14ac:dyDescent="0.45">
      <c r="B32" s="26"/>
      <c r="C32" s="4"/>
      <c r="D32" s="11"/>
      <c r="E32" s="6">
        <v>24</v>
      </c>
      <c r="F32" s="5"/>
      <c r="G32" s="5">
        <v>4.9869656291009461E-3</v>
      </c>
      <c r="H32" s="5">
        <v>3.1901507779803198</v>
      </c>
      <c r="I32" s="6"/>
      <c r="K32" s="30"/>
      <c r="L32" s="23" t="s">
        <v>22</v>
      </c>
      <c r="M32" s="23">
        <v>1</v>
      </c>
      <c r="N32" s="23">
        <v>0.76370466115736135</v>
      </c>
    </row>
    <row r="33" spans="2:14" x14ac:dyDescent="0.4">
      <c r="B33" s="26"/>
      <c r="C33" s="4"/>
      <c r="D33" s="4"/>
      <c r="E33" s="12" t="s">
        <v>9</v>
      </c>
      <c r="F33" s="13"/>
      <c r="G33" s="18">
        <v>7.1761855117477387E-3</v>
      </c>
      <c r="H33" s="18">
        <v>3.7675383535509397</v>
      </c>
      <c r="I33" s="14"/>
      <c r="K33" s="30"/>
      <c r="L33" s="23" t="s">
        <v>23</v>
      </c>
      <c r="M33" s="23">
        <v>1.7060272355590671</v>
      </c>
      <c r="N33" s="23">
        <v>1.2969982521355359</v>
      </c>
    </row>
    <row r="34" spans="2:14" ht="19.5" thickBot="1" x14ac:dyDescent="0.45">
      <c r="B34" s="27"/>
      <c r="C34" s="7"/>
      <c r="D34" s="7"/>
      <c r="E34" s="15" t="s">
        <v>10</v>
      </c>
      <c r="F34" s="16"/>
      <c r="G34" s="19">
        <v>6.3534347980663654E-3</v>
      </c>
      <c r="H34" s="19">
        <v>1.5766977617895597</v>
      </c>
      <c r="I34" s="17"/>
      <c r="K34" s="28"/>
    </row>
    <row r="35" spans="2:14" ht="37.5" x14ac:dyDescent="0.4">
      <c r="B35" s="26" t="s">
        <v>28</v>
      </c>
      <c r="C35" s="4" t="s">
        <v>0</v>
      </c>
      <c r="D35" s="11" t="s">
        <v>1</v>
      </c>
      <c r="E35" s="6">
        <v>25</v>
      </c>
      <c r="F35" s="5">
        <v>0.92538008441770125</v>
      </c>
      <c r="G35" s="5">
        <v>0.30765633207719745</v>
      </c>
      <c r="H35" s="5">
        <v>0.87708179745387649</v>
      </c>
      <c r="I35" s="6">
        <v>1.5793594976874585</v>
      </c>
      <c r="K35" s="31"/>
      <c r="L35" s="23"/>
      <c r="M35" s="23" t="s">
        <v>7</v>
      </c>
      <c r="N35" s="23" t="s">
        <v>7</v>
      </c>
    </row>
    <row r="36" spans="2:14" x14ac:dyDescent="0.4">
      <c r="B36" s="26"/>
      <c r="C36" s="4"/>
      <c r="D36" s="11"/>
      <c r="E36" s="6">
        <v>26</v>
      </c>
      <c r="F36" s="5">
        <v>1.3918838424307263</v>
      </c>
      <c r="G36" s="5">
        <v>1.3758159191021988</v>
      </c>
      <c r="H36" s="5">
        <v>0.57557885424701294</v>
      </c>
      <c r="I36" s="6">
        <v>0.77372564393244969</v>
      </c>
      <c r="K36" s="30" t="s">
        <v>25</v>
      </c>
      <c r="L36" s="23" t="s">
        <v>20</v>
      </c>
      <c r="M36" s="23">
        <v>1</v>
      </c>
      <c r="N36" s="23">
        <v>0.49482233660711827</v>
      </c>
    </row>
    <row r="37" spans="2:14" x14ac:dyDescent="0.4">
      <c r="B37" s="26"/>
      <c r="C37" s="4"/>
      <c r="D37" s="11"/>
      <c r="E37" s="6">
        <v>27</v>
      </c>
      <c r="F37" s="5">
        <v>1.3927421626193257</v>
      </c>
      <c r="G37" s="5">
        <v>1.1544542261558459</v>
      </c>
      <c r="H37" s="5">
        <v>1.1693312756874488</v>
      </c>
      <c r="I37" s="6">
        <v>0.93590962768695507</v>
      </c>
      <c r="K37" s="30"/>
      <c r="L37" s="23" t="s">
        <v>21</v>
      </c>
      <c r="M37" s="23">
        <v>0.56298588276839157</v>
      </c>
      <c r="N37" s="23">
        <v>0.1794598364089332</v>
      </c>
    </row>
    <row r="38" spans="2:14" x14ac:dyDescent="0.4">
      <c r="B38" s="4"/>
      <c r="C38" s="4"/>
      <c r="D38" s="11"/>
      <c r="E38" s="6">
        <v>28</v>
      </c>
      <c r="F38" s="5">
        <v>0.51755341439920421</v>
      </c>
      <c r="G38" s="5">
        <v>0.77844659925043613</v>
      </c>
      <c r="H38" s="5">
        <v>2.1032147240659227</v>
      </c>
      <c r="I38" s="6">
        <v>0.92093663297068573</v>
      </c>
      <c r="K38" s="30"/>
      <c r="L38" s="23" t="s">
        <v>22</v>
      </c>
      <c r="M38" s="23">
        <v>1</v>
      </c>
      <c r="N38" s="23">
        <v>1.0610685102258735</v>
      </c>
    </row>
    <row r="39" spans="2:14" x14ac:dyDescent="0.4">
      <c r="B39" s="4"/>
      <c r="C39" s="4"/>
      <c r="D39" s="11"/>
      <c r="E39" s="6">
        <v>29</v>
      </c>
      <c r="F39" s="5">
        <v>0.60310048930250526</v>
      </c>
      <c r="G39" s="5">
        <v>0.91106132579013888</v>
      </c>
      <c r="H39" s="5">
        <v>0.1980840189264842</v>
      </c>
      <c r="I39" s="6">
        <v>1.1475692237010684</v>
      </c>
      <c r="K39" s="30"/>
      <c r="L39" s="23" t="s">
        <v>23</v>
      </c>
      <c r="M39" s="23">
        <v>3.7675383535509397</v>
      </c>
      <c r="N39" s="23">
        <v>1.5766977617895597</v>
      </c>
    </row>
    <row r="40" spans="2:14" ht="19.5" thickBot="1" x14ac:dyDescent="0.45">
      <c r="B40" s="4"/>
      <c r="C40" s="4"/>
      <c r="D40" s="11"/>
      <c r="E40" s="6">
        <v>30</v>
      </c>
      <c r="F40" s="5">
        <v>1.1693400068305375</v>
      </c>
      <c r="G40" s="5">
        <v>1.4725655976241827</v>
      </c>
      <c r="H40" s="5">
        <v>1.0767093296192547</v>
      </c>
      <c r="I40" s="6">
        <v>0.64249937402138269</v>
      </c>
      <c r="K40" s="30" t="s">
        <v>26</v>
      </c>
      <c r="L40" s="23" t="s">
        <v>20</v>
      </c>
      <c r="M40" s="23">
        <v>1</v>
      </c>
      <c r="N40" s="23">
        <v>0.64652170323245461</v>
      </c>
    </row>
    <row r="41" spans="2:14" x14ac:dyDescent="0.4">
      <c r="B41" s="4"/>
      <c r="C41" s="4"/>
      <c r="D41" s="4"/>
      <c r="E41" s="12" t="s">
        <v>9</v>
      </c>
      <c r="F41" s="18">
        <v>1</v>
      </c>
      <c r="G41" s="18">
        <v>0.99999999999999989</v>
      </c>
      <c r="H41" s="18">
        <v>1</v>
      </c>
      <c r="I41" s="20">
        <v>1</v>
      </c>
      <c r="K41" s="30"/>
      <c r="L41" s="23" t="s">
        <v>21</v>
      </c>
      <c r="M41" s="23">
        <v>0.83575778957718061</v>
      </c>
      <c r="N41" s="23">
        <v>0.23098947508005216</v>
      </c>
    </row>
    <row r="42" spans="2:14" ht="19.5" thickBot="1" x14ac:dyDescent="0.45">
      <c r="B42" s="4"/>
      <c r="C42" s="4"/>
      <c r="D42" s="4"/>
      <c r="E42" s="15" t="s">
        <v>10</v>
      </c>
      <c r="F42" s="19">
        <v>0.3827133265309241</v>
      </c>
      <c r="G42" s="19">
        <v>0.43005760282842104</v>
      </c>
      <c r="H42" s="19">
        <v>0.64652170323245461</v>
      </c>
      <c r="I42" s="21">
        <v>0.33069607707456267</v>
      </c>
      <c r="K42" s="30"/>
      <c r="L42" s="23" t="s">
        <v>22</v>
      </c>
      <c r="M42" s="23">
        <v>1</v>
      </c>
      <c r="N42" s="23">
        <v>0.64173961687931913</v>
      </c>
    </row>
    <row r="43" spans="2:14" x14ac:dyDescent="0.4">
      <c r="B43" s="4"/>
      <c r="C43" s="4"/>
      <c r="D43" s="10" t="s">
        <v>2</v>
      </c>
      <c r="E43" s="6">
        <v>31</v>
      </c>
      <c r="F43" s="5">
        <v>0.48526758403069009</v>
      </c>
      <c r="G43" s="5">
        <v>0.91138646790242661</v>
      </c>
      <c r="H43" s="5">
        <v>0.95504441688337505</v>
      </c>
      <c r="I43" s="6">
        <v>1.7362380216818079</v>
      </c>
      <c r="K43" s="30"/>
      <c r="L43" s="23" t="s">
        <v>23</v>
      </c>
      <c r="M43" s="23">
        <v>1.0522800216542063</v>
      </c>
      <c r="N43" s="23">
        <v>0.8266743991885076</v>
      </c>
    </row>
    <row r="44" spans="2:14" x14ac:dyDescent="0.4">
      <c r="B44" s="4"/>
      <c r="C44" s="4"/>
      <c r="D44" s="11"/>
      <c r="E44" s="6">
        <v>32</v>
      </c>
      <c r="F44" s="5">
        <v>0.78656163347495345</v>
      </c>
      <c r="G44" s="5">
        <v>1.7174576941016604</v>
      </c>
      <c r="H44" s="5">
        <v>0.88689951050381788</v>
      </c>
      <c r="I44" s="6">
        <v>1.3500702782399667</v>
      </c>
      <c r="K44" s="28"/>
    </row>
    <row r="45" spans="2:14" x14ac:dyDescent="0.4">
      <c r="B45" s="4"/>
      <c r="C45" s="4"/>
      <c r="D45" s="11"/>
      <c r="E45" s="6">
        <v>33</v>
      </c>
      <c r="F45" s="5">
        <v>0.47732381910833827</v>
      </c>
      <c r="G45" s="5">
        <v>0.54128058889929276</v>
      </c>
      <c r="H45" s="5">
        <v>0.41624356056189732</v>
      </c>
      <c r="I45" s="6">
        <v>2.5989376484491142</v>
      </c>
      <c r="K45" s="31"/>
      <c r="L45" s="23"/>
      <c r="M45" s="23" t="s">
        <v>8</v>
      </c>
      <c r="N45" s="23" t="s">
        <v>8</v>
      </c>
    </row>
    <row r="46" spans="2:14" x14ac:dyDescent="0.4">
      <c r="B46" s="4"/>
      <c r="C46" s="4"/>
      <c r="D46" s="11"/>
      <c r="E46" s="6">
        <v>34</v>
      </c>
      <c r="F46" s="5">
        <v>1.2210540034179986</v>
      </c>
      <c r="G46" s="5">
        <v>2.2173127585898222</v>
      </c>
      <c r="H46" s="5">
        <v>1.0521183455870684</v>
      </c>
      <c r="I46" s="6">
        <v>3.2480796208068341</v>
      </c>
      <c r="K46" s="30" t="s">
        <v>25</v>
      </c>
      <c r="L46" s="23" t="s">
        <v>20</v>
      </c>
      <c r="M46" s="23"/>
      <c r="N46" s="23"/>
    </row>
    <row r="47" spans="2:14" x14ac:dyDescent="0.4">
      <c r="B47" s="4"/>
      <c r="C47" s="4"/>
      <c r="D47" s="11"/>
      <c r="E47" s="6">
        <v>35</v>
      </c>
      <c r="F47" s="5">
        <v>1.038331638233682</v>
      </c>
      <c r="G47" s="5">
        <v>1.6546477942693436</v>
      </c>
      <c r="H47" s="5">
        <v>0.9674381889587641</v>
      </c>
      <c r="I47" s="6">
        <v>1.9231472117541737</v>
      </c>
      <c r="K47" s="30"/>
      <c r="L47" s="23" t="s">
        <v>21</v>
      </c>
      <c r="M47" s="23"/>
      <c r="N47" s="23"/>
    </row>
    <row r="48" spans="2:14" ht="19.5" thickBot="1" x14ac:dyDescent="0.45">
      <c r="B48" s="4"/>
      <c r="C48" s="4"/>
      <c r="D48" s="11"/>
      <c r="E48" s="6">
        <v>36</v>
      </c>
      <c r="F48" s="5">
        <v>0.85026440645268642</v>
      </c>
      <c r="G48" s="5">
        <v>1.3139517086571699</v>
      </c>
      <c r="H48" s="5">
        <v>0.73680271496816085</v>
      </c>
      <c r="I48" s="6">
        <v>1.487852295550075</v>
      </c>
      <c r="K48" s="30"/>
      <c r="L48" s="23" t="s">
        <v>22</v>
      </c>
      <c r="M48" s="23"/>
      <c r="N48" s="23"/>
    </row>
    <row r="49" spans="2:14" x14ac:dyDescent="0.4">
      <c r="B49" s="4"/>
      <c r="C49" s="4"/>
      <c r="D49" s="4"/>
      <c r="E49" s="12" t="s">
        <v>9</v>
      </c>
      <c r="F49" s="18">
        <v>0.80980051411972498</v>
      </c>
      <c r="G49" s="18">
        <v>1.392672835403286</v>
      </c>
      <c r="H49" s="18">
        <v>0.83575778957718061</v>
      </c>
      <c r="I49" s="20">
        <v>2.0573875127469949</v>
      </c>
      <c r="K49" s="30"/>
      <c r="L49" s="23" t="s">
        <v>23</v>
      </c>
      <c r="M49" s="23"/>
      <c r="N49" s="23"/>
    </row>
    <row r="50" spans="2:14" ht="19.5" thickBot="1" x14ac:dyDescent="0.45">
      <c r="B50" s="4"/>
      <c r="C50" s="7"/>
      <c r="D50" s="7"/>
      <c r="E50" s="15" t="s">
        <v>10</v>
      </c>
      <c r="F50" s="19">
        <v>0.29644414473658165</v>
      </c>
      <c r="G50" s="19">
        <v>0.60280169660862071</v>
      </c>
      <c r="H50" s="19">
        <v>0.23098947508005216</v>
      </c>
      <c r="I50" s="21">
        <v>0.72895126497664509</v>
      </c>
      <c r="K50" s="30" t="s">
        <v>26</v>
      </c>
      <c r="L50" s="23" t="s">
        <v>20</v>
      </c>
      <c r="M50" s="23">
        <v>1</v>
      </c>
      <c r="N50" s="23">
        <v>0.33069607707456267</v>
      </c>
    </row>
    <row r="51" spans="2:14" x14ac:dyDescent="0.4">
      <c r="B51" s="4"/>
      <c r="C51" s="4" t="s">
        <v>3</v>
      </c>
      <c r="D51" s="11" t="s">
        <v>1</v>
      </c>
      <c r="E51" s="6">
        <v>37</v>
      </c>
      <c r="F51" s="5">
        <v>1.0391643443056637</v>
      </c>
      <c r="G51" s="5">
        <v>0.99642752014076463</v>
      </c>
      <c r="H51" s="5">
        <v>0.7772353994208383</v>
      </c>
      <c r="I51" s="6">
        <v>1.1358176895189984</v>
      </c>
      <c r="K51" s="30"/>
      <c r="L51" s="23" t="s">
        <v>21</v>
      </c>
      <c r="M51" s="23">
        <v>2.0573875127469949</v>
      </c>
      <c r="N51" s="23">
        <v>0.72895126497664509</v>
      </c>
    </row>
    <row r="52" spans="2:14" x14ac:dyDescent="0.4">
      <c r="B52" s="4"/>
      <c r="C52" s="4"/>
      <c r="D52" s="11"/>
      <c r="E52" s="6">
        <v>38</v>
      </c>
      <c r="F52" s="5">
        <v>0.69034365842024692</v>
      </c>
      <c r="G52" s="5">
        <v>1.0720963417127223</v>
      </c>
      <c r="H52" s="5">
        <v>2.1402692736380988</v>
      </c>
      <c r="I52" s="6">
        <v>0.82767428492396167</v>
      </c>
      <c r="K52" s="30"/>
      <c r="L52" s="23" t="s">
        <v>22</v>
      </c>
      <c r="M52" s="23">
        <v>1</v>
      </c>
      <c r="N52" s="23">
        <v>0.2538016588181351</v>
      </c>
    </row>
    <row r="53" spans="2:14" x14ac:dyDescent="0.4">
      <c r="B53" s="4"/>
      <c r="C53" s="4"/>
      <c r="D53" s="11"/>
      <c r="E53" s="6">
        <v>39</v>
      </c>
      <c r="F53" s="5">
        <v>1.384048378552494</v>
      </c>
      <c r="G53" s="5">
        <v>0.7943926454839767</v>
      </c>
      <c r="H53" s="5">
        <v>0.49197263407690867</v>
      </c>
      <c r="I53" s="6">
        <v>0.88884674112283357</v>
      </c>
      <c r="K53" s="30"/>
      <c r="L53" s="23" t="s">
        <v>23</v>
      </c>
      <c r="M53" s="23">
        <v>1.0591762104788109</v>
      </c>
      <c r="N53" s="23">
        <v>0.28898923753033323</v>
      </c>
    </row>
    <row r="54" spans="2:14" x14ac:dyDescent="0.4">
      <c r="B54" s="4"/>
      <c r="C54" s="4"/>
      <c r="D54" s="11"/>
      <c r="E54" s="6">
        <v>40</v>
      </c>
      <c r="F54" s="5">
        <v>0.85035405582686729</v>
      </c>
      <c r="G54" s="5">
        <v>2.4269585070651685</v>
      </c>
      <c r="H54" s="5">
        <v>1.3619146520284307</v>
      </c>
      <c r="I54" s="6">
        <v>0.75415025037955241</v>
      </c>
    </row>
    <row r="55" spans="2:14" x14ac:dyDescent="0.4">
      <c r="B55" s="4"/>
      <c r="C55" s="4"/>
      <c r="D55" s="11"/>
      <c r="E55" s="6">
        <v>41</v>
      </c>
      <c r="F55" s="5">
        <v>0.91310841729891468</v>
      </c>
      <c r="G55" s="5">
        <v>0.37294629496532417</v>
      </c>
      <c r="H55" s="5">
        <v>0.50773526684426151</v>
      </c>
      <c r="I55" s="6">
        <v>1.4454633777018602</v>
      </c>
    </row>
    <row r="56" spans="2:14" ht="19.5" thickBot="1" x14ac:dyDescent="0.45">
      <c r="B56" s="4"/>
      <c r="C56" s="4"/>
      <c r="D56" s="11"/>
      <c r="E56" s="6">
        <v>42</v>
      </c>
      <c r="F56" s="5">
        <v>1.1229811455958143</v>
      </c>
      <c r="G56" s="5">
        <v>0.33717869063204386</v>
      </c>
      <c r="H56" s="5">
        <v>0.72087277399146177</v>
      </c>
      <c r="I56" s="6">
        <v>0.94804765635279353</v>
      </c>
    </row>
    <row r="57" spans="2:14" x14ac:dyDescent="0.4">
      <c r="B57" s="4"/>
      <c r="C57" s="4"/>
      <c r="D57" s="4"/>
      <c r="E57" s="12" t="s">
        <v>9</v>
      </c>
      <c r="F57" s="18">
        <v>1</v>
      </c>
      <c r="G57" s="18">
        <v>1</v>
      </c>
      <c r="H57" s="18">
        <v>1</v>
      </c>
      <c r="I57" s="20">
        <v>1</v>
      </c>
    </row>
    <row r="58" spans="2:14" ht="19.5" thickBot="1" x14ac:dyDescent="0.45">
      <c r="B58" s="4"/>
      <c r="C58" s="4"/>
      <c r="D58" s="7"/>
      <c r="E58" s="15" t="s">
        <v>10</v>
      </c>
      <c r="F58" s="19">
        <v>0.24082461283601311</v>
      </c>
      <c r="G58" s="19">
        <v>0.76370466115736135</v>
      </c>
      <c r="H58" s="19">
        <v>0.64173961687931913</v>
      </c>
      <c r="I58" s="21">
        <v>0.2538016588181351</v>
      </c>
    </row>
    <row r="59" spans="2:14" x14ac:dyDescent="0.4">
      <c r="B59" s="4"/>
      <c r="C59" s="4"/>
      <c r="D59" s="11" t="s">
        <v>2</v>
      </c>
      <c r="E59" s="6">
        <v>43</v>
      </c>
      <c r="F59" s="5">
        <v>1.0206814883778337</v>
      </c>
      <c r="G59" s="5">
        <v>3.0246803000559734</v>
      </c>
      <c r="H59" s="5">
        <v>0.55748961046472245</v>
      </c>
      <c r="I59" s="6">
        <v>1.1576041343725796</v>
      </c>
    </row>
    <row r="60" spans="2:14" x14ac:dyDescent="0.4">
      <c r="B60" s="4"/>
      <c r="C60" s="4"/>
      <c r="D60" s="11"/>
      <c r="E60" s="6">
        <v>44</v>
      </c>
      <c r="F60" s="5">
        <v>1.4646310808514915</v>
      </c>
      <c r="G60" s="5">
        <v>1.8948831431708308</v>
      </c>
      <c r="H60" s="5">
        <v>0.50901815713110388</v>
      </c>
      <c r="I60" s="6">
        <v>1.1574173955566338</v>
      </c>
    </row>
    <row r="61" spans="2:14" x14ac:dyDescent="0.4">
      <c r="B61" s="4"/>
      <c r="C61" s="4"/>
      <c r="D61" s="11"/>
      <c r="E61" s="6">
        <v>45</v>
      </c>
      <c r="F61" s="5">
        <v>0.61301407434008126</v>
      </c>
      <c r="G61" s="5">
        <v>0.81153427659271227</v>
      </c>
      <c r="H61" s="5">
        <v>1.1466085980856242</v>
      </c>
      <c r="I61" s="6">
        <v>0.73121493656828329</v>
      </c>
    </row>
    <row r="62" spans="2:14" x14ac:dyDescent="0.4">
      <c r="B62" s="4"/>
      <c r="C62" s="4"/>
      <c r="D62" s="11"/>
      <c r="E62" s="6">
        <v>46</v>
      </c>
      <c r="F62" s="5">
        <v>1.5456667176720649</v>
      </c>
      <c r="G62" s="5">
        <v>3.3717526378480502</v>
      </c>
      <c r="H62" s="5">
        <v>0.51824123480139572</v>
      </c>
      <c r="I62" s="6">
        <v>1.4625205140915234</v>
      </c>
    </row>
    <row r="63" spans="2:14" x14ac:dyDescent="0.4">
      <c r="B63" s="4"/>
      <c r="C63" s="4"/>
      <c r="D63" s="11"/>
      <c r="E63" s="6">
        <v>47</v>
      </c>
      <c r="F63" s="5">
        <v>1.4707339742174772</v>
      </c>
      <c r="G63" s="5">
        <v>1.0490567160658779</v>
      </c>
      <c r="H63" s="5">
        <v>2.6545891765965837</v>
      </c>
      <c r="I63" s="6">
        <v>0.70986265572147567</v>
      </c>
    </row>
    <row r="64" spans="2:14" ht="19.5" thickBot="1" x14ac:dyDescent="0.45">
      <c r="B64" s="4"/>
      <c r="C64" s="4"/>
      <c r="D64" s="11"/>
      <c r="E64" s="6">
        <v>48</v>
      </c>
      <c r="F64" s="5">
        <v>1.9218468311485291</v>
      </c>
      <c r="G64" s="5">
        <v>8.4256339620959533E-2</v>
      </c>
      <c r="H64" s="5">
        <v>0.92773335284580782</v>
      </c>
      <c r="I64" s="6">
        <v>1.1364376265623699</v>
      </c>
    </row>
    <row r="65" spans="2:9" x14ac:dyDescent="0.4">
      <c r="B65" s="4"/>
      <c r="C65" s="4"/>
      <c r="D65" s="4"/>
      <c r="E65" s="12" t="s">
        <v>9</v>
      </c>
      <c r="F65" s="18">
        <v>1.3394290277679131</v>
      </c>
      <c r="G65" s="18">
        <v>1.7060272355590671</v>
      </c>
      <c r="H65" s="18">
        <v>1.0522800216542063</v>
      </c>
      <c r="I65" s="20">
        <v>1.0591762104788109</v>
      </c>
    </row>
    <row r="66" spans="2:9" ht="19.5" thickBot="1" x14ac:dyDescent="0.45">
      <c r="B66" s="7"/>
      <c r="C66" s="7"/>
      <c r="D66" s="7"/>
      <c r="E66" s="15" t="s">
        <v>10</v>
      </c>
      <c r="F66" s="19">
        <v>0.45693319072287952</v>
      </c>
      <c r="G66" s="19">
        <v>1.2969982521355359</v>
      </c>
      <c r="H66" s="19">
        <v>0.8266743991885076</v>
      </c>
      <c r="I66" s="21">
        <v>0.28898923753033323</v>
      </c>
    </row>
  </sheetData>
  <mergeCells count="12">
    <mergeCell ref="K50:K53"/>
    <mergeCell ref="K2:P2"/>
    <mergeCell ref="R2:U2"/>
    <mergeCell ref="K4:K7"/>
    <mergeCell ref="K8:K11"/>
    <mergeCell ref="K16:K19"/>
    <mergeCell ref="K20:K23"/>
    <mergeCell ref="K26:K29"/>
    <mergeCell ref="K30:K33"/>
    <mergeCell ref="K36:K39"/>
    <mergeCell ref="K40:K43"/>
    <mergeCell ref="K46:K49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185"/>
  <sheetViews>
    <sheetView zoomScale="70" zoomScaleNormal="70" workbookViewId="0">
      <selection activeCell="B1" sqref="B1"/>
    </sheetView>
  </sheetViews>
  <sheetFormatPr defaultRowHeight="18.75" x14ac:dyDescent="0.4"/>
  <cols>
    <col min="8" max="8" width="8.75" customWidth="1"/>
    <col min="15" max="15" width="13.875" bestFit="1" customWidth="1"/>
  </cols>
  <sheetData>
    <row r="2" spans="3:16" x14ac:dyDescent="0.4">
      <c r="C2" s="1"/>
      <c r="D2" s="1"/>
      <c r="E2" s="1"/>
      <c r="F2" s="3"/>
      <c r="G2" s="2" t="s">
        <v>27</v>
      </c>
      <c r="H2" s="2"/>
      <c r="I2" s="2"/>
      <c r="J2" s="2"/>
      <c r="K2" s="3"/>
      <c r="L2" s="2" t="s">
        <v>19</v>
      </c>
      <c r="M2" s="2"/>
      <c r="N2" s="2"/>
      <c r="O2" s="2"/>
      <c r="P2" s="3"/>
    </row>
    <row r="3" spans="3:16" x14ac:dyDescent="0.4">
      <c r="C3" s="4"/>
      <c r="D3" s="4"/>
      <c r="E3" s="4"/>
      <c r="F3" s="6"/>
      <c r="G3" s="5" t="s">
        <v>11</v>
      </c>
      <c r="H3" s="5" t="s">
        <v>5</v>
      </c>
      <c r="I3" s="5" t="s">
        <v>6</v>
      </c>
      <c r="J3" s="5" t="s">
        <v>7</v>
      </c>
      <c r="K3" s="6" t="s">
        <v>8</v>
      </c>
      <c r="L3" s="5" t="s">
        <v>11</v>
      </c>
      <c r="M3" s="5" t="s">
        <v>5</v>
      </c>
      <c r="N3" s="5" t="s">
        <v>6</v>
      </c>
      <c r="O3" s="5" t="s">
        <v>7</v>
      </c>
      <c r="P3" s="6" t="s">
        <v>8</v>
      </c>
    </row>
    <row r="4" spans="3:16" ht="37.5" x14ac:dyDescent="0.4">
      <c r="C4" s="25" t="s">
        <v>25</v>
      </c>
      <c r="D4" s="1" t="s">
        <v>0</v>
      </c>
      <c r="E4" s="1" t="s">
        <v>1</v>
      </c>
      <c r="F4" s="3">
        <v>1</v>
      </c>
      <c r="G4" s="2">
        <v>25.2</v>
      </c>
      <c r="H4" s="2"/>
      <c r="I4" s="2"/>
      <c r="J4" s="2"/>
      <c r="K4" s="3"/>
      <c r="L4" s="2">
        <v>1.4800000000000001E-2</v>
      </c>
      <c r="M4" s="2"/>
      <c r="N4" s="2"/>
      <c r="O4" s="2"/>
      <c r="P4" s="3"/>
    </row>
    <row r="5" spans="3:16" x14ac:dyDescent="0.4">
      <c r="C5" s="26"/>
      <c r="D5" s="4"/>
      <c r="E5" s="4"/>
      <c r="F5" s="6">
        <v>2</v>
      </c>
      <c r="G5" s="5">
        <v>26.19</v>
      </c>
      <c r="H5" s="5"/>
      <c r="I5" s="5">
        <v>43.89</v>
      </c>
      <c r="J5" s="5">
        <v>32.53</v>
      </c>
      <c r="K5" s="6"/>
      <c r="L5" s="5">
        <v>7.6819999999999996E-3</v>
      </c>
      <c r="M5" s="5"/>
      <c r="N5" s="5">
        <v>2.755E-7</v>
      </c>
      <c r="O5" s="5">
        <v>2.41E-5</v>
      </c>
      <c r="P5" s="6"/>
    </row>
    <row r="6" spans="3:16" x14ac:dyDescent="0.4">
      <c r="C6" s="26"/>
      <c r="D6" s="4"/>
      <c r="E6" s="4"/>
      <c r="F6" s="6">
        <v>3</v>
      </c>
      <c r="G6" s="5">
        <v>25.54</v>
      </c>
      <c r="H6" s="5"/>
      <c r="I6" s="5"/>
      <c r="J6" s="5">
        <v>31.26</v>
      </c>
      <c r="K6" s="6"/>
      <c r="L6" s="5">
        <v>1.1820000000000001E-2</v>
      </c>
      <c r="M6" s="5"/>
      <c r="N6" s="5"/>
      <c r="O6" s="5">
        <v>5.8499999999999999E-5</v>
      </c>
      <c r="P6" s="6"/>
    </row>
    <row r="7" spans="3:16" x14ac:dyDescent="0.4">
      <c r="C7" s="26"/>
      <c r="D7" s="4"/>
      <c r="E7" s="4"/>
      <c r="F7" s="6">
        <v>4</v>
      </c>
      <c r="G7" s="5">
        <v>23.6</v>
      </c>
      <c r="H7" s="5"/>
      <c r="I7" s="5"/>
      <c r="J7" s="5">
        <v>29.69</v>
      </c>
      <c r="K7" s="6"/>
      <c r="L7" s="5">
        <v>4.2720000000000001E-2</v>
      </c>
      <c r="M7" s="5"/>
      <c r="N7" s="5"/>
      <c r="O7" s="5">
        <v>1.751E-4</v>
      </c>
      <c r="P7" s="6"/>
    </row>
    <row r="8" spans="3:16" x14ac:dyDescent="0.4">
      <c r="C8" s="26"/>
      <c r="D8" s="4"/>
      <c r="E8" s="4"/>
      <c r="F8" s="6">
        <v>5</v>
      </c>
      <c r="G8" s="5">
        <v>24.6</v>
      </c>
      <c r="H8" s="5"/>
      <c r="I8" s="5">
        <v>37.659999999999997</v>
      </c>
      <c r="J8" s="5">
        <v>29.29</v>
      </c>
      <c r="K8" s="6"/>
      <c r="L8" s="5">
        <v>2.2030000000000001E-2</v>
      </c>
      <c r="M8" s="5"/>
      <c r="N8" s="5">
        <v>1.666E-5</v>
      </c>
      <c r="O8" s="5">
        <v>2.3149999999999999E-4</v>
      </c>
      <c r="P8" s="6"/>
    </row>
    <row r="9" spans="3:16" x14ac:dyDescent="0.4">
      <c r="C9" s="26"/>
      <c r="D9" s="4"/>
      <c r="E9" s="4"/>
      <c r="F9" s="6">
        <v>6</v>
      </c>
      <c r="G9" s="5">
        <v>24.87</v>
      </c>
      <c r="H9" s="5"/>
      <c r="I9" s="5">
        <v>35.4</v>
      </c>
      <c r="J9" s="5">
        <v>30.24</v>
      </c>
      <c r="K9" s="6"/>
      <c r="L9" s="5">
        <v>1.8419999999999999E-2</v>
      </c>
      <c r="M9" s="5"/>
      <c r="N9" s="5">
        <v>7.3769999999999993E-5</v>
      </c>
      <c r="O9" s="5">
        <v>1.192E-4</v>
      </c>
      <c r="P9" s="6"/>
    </row>
    <row r="10" spans="3:16" x14ac:dyDescent="0.4">
      <c r="C10" s="26"/>
      <c r="D10" s="4"/>
      <c r="E10" s="1" t="s">
        <v>2</v>
      </c>
      <c r="F10" s="3">
        <v>7</v>
      </c>
      <c r="G10" s="2">
        <v>22.66</v>
      </c>
      <c r="H10" s="2"/>
      <c r="I10" s="2">
        <v>34.89</v>
      </c>
      <c r="J10" s="2">
        <v>29.13</v>
      </c>
      <c r="K10" s="3">
        <v>35.229999999999997</v>
      </c>
      <c r="L10" s="2">
        <v>7.9619999999999996E-2</v>
      </c>
      <c r="M10" s="2"/>
      <c r="N10" s="2">
        <v>1.032E-4</v>
      </c>
      <c r="O10" s="2">
        <v>2.588E-4</v>
      </c>
      <c r="P10" s="3">
        <v>8.9209999999999998E-6</v>
      </c>
    </row>
    <row r="11" spans="3:16" x14ac:dyDescent="0.4">
      <c r="C11" s="26"/>
      <c r="D11" s="4"/>
      <c r="E11" s="4"/>
      <c r="F11" s="6">
        <v>8</v>
      </c>
      <c r="G11" s="5">
        <v>24.38</v>
      </c>
      <c r="H11" s="5"/>
      <c r="I11" s="5">
        <v>38.08</v>
      </c>
      <c r="J11" s="5">
        <v>30.44</v>
      </c>
      <c r="K11" s="6"/>
      <c r="L11" s="5">
        <v>2.5479999999999999E-2</v>
      </c>
      <c r="M11" s="5"/>
      <c r="N11" s="5">
        <v>1.2629999999999999E-5</v>
      </c>
      <c r="O11" s="5">
        <v>1.037E-4</v>
      </c>
      <c r="P11" s="6"/>
    </row>
    <row r="12" spans="3:16" x14ac:dyDescent="0.4">
      <c r="C12" s="26"/>
      <c r="D12" s="4"/>
      <c r="E12" s="4"/>
      <c r="F12" s="6">
        <v>9</v>
      </c>
      <c r="G12" s="5">
        <v>22.37</v>
      </c>
      <c r="H12" s="5"/>
      <c r="I12" s="5"/>
      <c r="J12" s="5">
        <v>30.23</v>
      </c>
      <c r="K12" s="6"/>
      <c r="L12" s="5">
        <v>9.6490000000000006E-2</v>
      </c>
      <c r="M12" s="5"/>
      <c r="N12" s="5"/>
      <c r="O12" s="5">
        <v>1.2010000000000001E-4</v>
      </c>
      <c r="P12" s="6"/>
    </row>
    <row r="13" spans="3:16" x14ac:dyDescent="0.4">
      <c r="C13" s="26"/>
      <c r="D13" s="4"/>
      <c r="E13" s="4"/>
      <c r="F13" s="6">
        <v>10</v>
      </c>
      <c r="G13" s="5">
        <v>22</v>
      </c>
      <c r="H13" s="5"/>
      <c r="I13" s="5">
        <v>40.61</v>
      </c>
      <c r="J13" s="5">
        <v>28.43</v>
      </c>
      <c r="K13" s="6"/>
      <c r="L13" s="5">
        <v>0.12330000000000001</v>
      </c>
      <c r="M13" s="5"/>
      <c r="N13" s="5">
        <v>2.3879999999999998E-6</v>
      </c>
      <c r="O13" s="5">
        <v>4.2190000000000001E-4</v>
      </c>
      <c r="P13" s="6"/>
    </row>
    <row r="14" spans="3:16" x14ac:dyDescent="0.4">
      <c r="C14" s="26"/>
      <c r="D14" s="4"/>
      <c r="E14" s="4"/>
      <c r="F14" s="6">
        <v>11</v>
      </c>
      <c r="G14" s="5">
        <v>24.91</v>
      </c>
      <c r="H14" s="5"/>
      <c r="I14" s="5"/>
      <c r="J14" s="5">
        <v>30.98</v>
      </c>
      <c r="K14" s="6"/>
      <c r="L14" s="5">
        <v>1.7940000000000001E-2</v>
      </c>
      <c r="M14" s="5"/>
      <c r="N14" s="5"/>
      <c r="O14" s="5">
        <v>7.1130000000000005E-5</v>
      </c>
      <c r="P14" s="6"/>
    </row>
    <row r="15" spans="3:16" x14ac:dyDescent="0.4">
      <c r="C15" s="27"/>
      <c r="D15" s="7"/>
      <c r="E15" s="7"/>
      <c r="F15" s="9">
        <v>12</v>
      </c>
      <c r="G15" s="8">
        <v>22.36</v>
      </c>
      <c r="H15" s="8"/>
      <c r="I15" s="8">
        <v>34.520000000000003</v>
      </c>
      <c r="J15" s="8">
        <v>28.64</v>
      </c>
      <c r="K15" s="9"/>
      <c r="L15" s="8">
        <v>9.7129999999999994E-2</v>
      </c>
      <c r="M15" s="8"/>
      <c r="N15" s="8">
        <v>1.317E-4</v>
      </c>
      <c r="O15" s="8">
        <v>3.6440000000000002E-4</v>
      </c>
      <c r="P15" s="9"/>
    </row>
    <row r="16" spans="3:16" x14ac:dyDescent="0.4">
      <c r="C16" s="26"/>
      <c r="D16" s="4" t="s">
        <v>3</v>
      </c>
      <c r="E16" s="4" t="s">
        <v>1</v>
      </c>
      <c r="F16" s="6">
        <v>13</v>
      </c>
      <c r="G16" s="5">
        <v>23.33</v>
      </c>
      <c r="H16" s="5"/>
      <c r="I16" s="5">
        <v>35.43</v>
      </c>
      <c r="J16" s="5">
        <v>30.61</v>
      </c>
      <c r="K16" s="6"/>
      <c r="L16" s="5">
        <v>5.108E-2</v>
      </c>
      <c r="M16" s="5"/>
      <c r="N16" s="5">
        <v>7.2329999999999994E-5</v>
      </c>
      <c r="O16" s="5">
        <v>9.2089999999999994E-5</v>
      </c>
      <c r="P16" s="6"/>
    </row>
    <row r="17" spans="3:16" x14ac:dyDescent="0.4">
      <c r="C17" s="26"/>
      <c r="D17" s="4"/>
      <c r="E17" s="4"/>
      <c r="F17" s="6">
        <v>14</v>
      </c>
      <c r="G17" s="5">
        <v>24.43</v>
      </c>
      <c r="H17" s="5"/>
      <c r="I17" s="5">
        <v>34.53</v>
      </c>
      <c r="J17" s="5">
        <v>30.16</v>
      </c>
      <c r="K17" s="6"/>
      <c r="L17" s="5">
        <v>2.4649999999999998E-2</v>
      </c>
      <c r="M17" s="5"/>
      <c r="N17" s="5">
        <v>1.3080000000000001E-4</v>
      </c>
      <c r="O17" s="5">
        <v>1.261E-4</v>
      </c>
      <c r="P17" s="6"/>
    </row>
    <row r="18" spans="3:16" x14ac:dyDescent="0.4">
      <c r="C18" s="26"/>
      <c r="D18" s="4"/>
      <c r="E18" s="4"/>
      <c r="F18" s="6">
        <v>15</v>
      </c>
      <c r="G18" s="5">
        <v>23.68</v>
      </c>
      <c r="H18" s="5"/>
      <c r="I18" s="5">
        <v>38.75</v>
      </c>
      <c r="J18" s="5">
        <v>31.6</v>
      </c>
      <c r="K18" s="6"/>
      <c r="L18" s="5">
        <v>4.0509999999999997E-2</v>
      </c>
      <c r="M18" s="5"/>
      <c r="N18" s="5">
        <v>8.1270000000000003E-6</v>
      </c>
      <c r="O18" s="5">
        <v>4.6140000000000002E-5</v>
      </c>
      <c r="P18" s="6"/>
    </row>
    <row r="19" spans="3:16" x14ac:dyDescent="0.4">
      <c r="C19" s="26"/>
      <c r="D19" s="4"/>
      <c r="E19" s="4"/>
      <c r="F19" s="6">
        <v>16</v>
      </c>
      <c r="G19" s="5">
        <v>22.94</v>
      </c>
      <c r="H19" s="5"/>
      <c r="I19" s="5">
        <v>36.28</v>
      </c>
      <c r="J19" s="5">
        <v>30.79</v>
      </c>
      <c r="K19" s="6"/>
      <c r="L19" s="5">
        <v>6.6140000000000004E-2</v>
      </c>
      <c r="M19" s="5"/>
      <c r="N19" s="5">
        <v>4.1329999999999999E-5</v>
      </c>
      <c r="O19" s="5">
        <v>8.1219999999999998E-5</v>
      </c>
      <c r="P19" s="6"/>
    </row>
    <row r="20" spans="3:16" x14ac:dyDescent="0.4">
      <c r="C20" s="26"/>
      <c r="D20" s="4"/>
      <c r="E20" s="4"/>
      <c r="F20" s="6">
        <v>17</v>
      </c>
      <c r="G20" s="5">
        <v>24.27</v>
      </c>
      <c r="H20" s="5"/>
      <c r="I20" s="5"/>
      <c r="J20" s="5">
        <v>32.97</v>
      </c>
      <c r="K20" s="6"/>
      <c r="L20" s="5">
        <v>2.741E-2</v>
      </c>
      <c r="M20" s="5"/>
      <c r="N20" s="5"/>
      <c r="O20" s="5">
        <v>1.7730000000000001E-5</v>
      </c>
      <c r="P20" s="6"/>
    </row>
    <row r="21" spans="3:16" x14ac:dyDescent="0.4">
      <c r="C21" s="26"/>
      <c r="D21" s="4"/>
      <c r="E21" s="7"/>
      <c r="F21" s="9">
        <v>18</v>
      </c>
      <c r="G21" s="8">
        <v>24.34</v>
      </c>
      <c r="H21" s="8">
        <v>33.270000000000003</v>
      </c>
      <c r="I21" s="8">
        <v>25.92</v>
      </c>
      <c r="J21" s="8">
        <v>35.42</v>
      </c>
      <c r="K21" s="9">
        <v>29.32</v>
      </c>
      <c r="L21" s="8">
        <v>2.6169999999999999E-2</v>
      </c>
      <c r="M21" s="8">
        <v>1.8139999999999999E-4</v>
      </c>
      <c r="N21" s="8">
        <v>3.7909999999999999E-2</v>
      </c>
      <c r="O21" s="8">
        <v>3.2049999999999998E-6</v>
      </c>
      <c r="P21" s="9">
        <v>6.0439999999999995E-4</v>
      </c>
    </row>
    <row r="22" spans="3:16" x14ac:dyDescent="0.4">
      <c r="C22" s="26"/>
      <c r="D22" s="4"/>
      <c r="E22" s="4" t="s">
        <v>2</v>
      </c>
      <c r="F22" s="6">
        <v>19</v>
      </c>
      <c r="G22" s="5">
        <v>24.12</v>
      </c>
      <c r="H22" s="5"/>
      <c r="I22" s="5"/>
      <c r="J22" s="5">
        <v>28.91</v>
      </c>
      <c r="K22" s="6"/>
      <c r="L22" s="5">
        <v>3.0269999999999998E-2</v>
      </c>
      <c r="M22" s="5"/>
      <c r="N22" s="5"/>
      <c r="O22" s="5">
        <v>3.0180000000000002E-4</v>
      </c>
      <c r="P22" s="6"/>
    </row>
    <row r="23" spans="3:16" x14ac:dyDescent="0.4">
      <c r="C23" s="26"/>
      <c r="D23" s="4"/>
      <c r="E23" s="4"/>
      <c r="F23" s="6">
        <v>20</v>
      </c>
      <c r="G23" s="5">
        <v>24.04</v>
      </c>
      <c r="H23" s="5"/>
      <c r="I23" s="5">
        <v>34.520000000000003</v>
      </c>
      <c r="J23" s="5">
        <v>29.65</v>
      </c>
      <c r="K23" s="6"/>
      <c r="L23" s="5">
        <v>3.1919999999999997E-2</v>
      </c>
      <c r="M23" s="5"/>
      <c r="N23" s="5">
        <v>1.317E-4</v>
      </c>
      <c r="O23" s="5">
        <v>1.8000000000000001E-4</v>
      </c>
      <c r="P23" s="6"/>
    </row>
    <row r="24" spans="3:16" x14ac:dyDescent="0.4">
      <c r="C24" s="26"/>
      <c r="D24" s="4"/>
      <c r="E24" s="4"/>
      <c r="F24" s="6">
        <v>21</v>
      </c>
      <c r="G24" s="5">
        <v>24.12</v>
      </c>
      <c r="H24" s="5"/>
      <c r="I24" s="5">
        <v>34.65</v>
      </c>
      <c r="J24" s="5">
        <v>29.04</v>
      </c>
      <c r="K24" s="6"/>
      <c r="L24" s="5">
        <v>3.0269999999999998E-2</v>
      </c>
      <c r="M24" s="5"/>
      <c r="N24" s="5">
        <v>1.209E-4</v>
      </c>
      <c r="O24" s="5">
        <v>2.7559999999999998E-4</v>
      </c>
      <c r="P24" s="6"/>
    </row>
    <row r="25" spans="3:16" x14ac:dyDescent="0.4">
      <c r="C25" s="26"/>
      <c r="D25" s="4"/>
      <c r="E25" s="4"/>
      <c r="F25" s="6">
        <v>22</v>
      </c>
      <c r="G25" s="5">
        <v>23.03</v>
      </c>
      <c r="H25" s="5"/>
      <c r="I25" s="5">
        <v>37.700000000000003</v>
      </c>
      <c r="J25" s="5">
        <v>29.47</v>
      </c>
      <c r="K25" s="6"/>
      <c r="L25" s="5">
        <v>6.2309999999999997E-2</v>
      </c>
      <c r="M25" s="5"/>
      <c r="N25" s="5">
        <v>1.6220000000000001E-5</v>
      </c>
      <c r="O25" s="5">
        <v>2.041E-4</v>
      </c>
      <c r="P25" s="6"/>
    </row>
    <row r="26" spans="3:16" x14ac:dyDescent="0.4">
      <c r="C26" s="26"/>
      <c r="D26" s="4"/>
      <c r="E26" s="4"/>
      <c r="F26" s="6">
        <v>23</v>
      </c>
      <c r="G26" s="5">
        <v>23.04</v>
      </c>
      <c r="H26" s="5"/>
      <c r="I26" s="5">
        <v>36.4</v>
      </c>
      <c r="J26" s="5">
        <v>29.01</v>
      </c>
      <c r="K26" s="6"/>
      <c r="L26" s="5">
        <v>6.1899999999999997E-2</v>
      </c>
      <c r="M26" s="5"/>
      <c r="N26" s="5">
        <v>3.8189999999999999E-5</v>
      </c>
      <c r="O26" s="5">
        <v>2.8140000000000001E-4</v>
      </c>
      <c r="P26" s="6"/>
    </row>
    <row r="27" spans="3:16" x14ac:dyDescent="0.4">
      <c r="C27" s="26"/>
      <c r="D27" s="4"/>
      <c r="E27" s="4"/>
      <c r="F27" s="6">
        <v>24</v>
      </c>
      <c r="G27" s="5">
        <v>24.75</v>
      </c>
      <c r="H27" s="5"/>
      <c r="I27" s="5">
        <v>36.82</v>
      </c>
      <c r="J27" s="5">
        <v>30.4</v>
      </c>
      <c r="K27" s="6"/>
      <c r="L27" s="5">
        <v>1.9939999999999999E-2</v>
      </c>
      <c r="M27" s="5"/>
      <c r="N27" s="5">
        <v>2.8960000000000001E-5</v>
      </c>
      <c r="O27" s="5">
        <v>1.066E-4</v>
      </c>
      <c r="P27" s="6"/>
    </row>
    <row r="28" spans="3:16" ht="37.5" x14ac:dyDescent="0.4">
      <c r="C28" s="25" t="s">
        <v>26</v>
      </c>
      <c r="D28" s="1" t="s">
        <v>0</v>
      </c>
      <c r="E28" s="1" t="s">
        <v>1</v>
      </c>
      <c r="F28" s="3">
        <v>25</v>
      </c>
      <c r="G28" s="2">
        <v>23.61</v>
      </c>
      <c r="H28" s="2">
        <v>32.299999999999997</v>
      </c>
      <c r="I28" s="2">
        <v>27.56</v>
      </c>
      <c r="J28" s="2">
        <v>31.91</v>
      </c>
      <c r="K28" s="3">
        <v>28.95</v>
      </c>
      <c r="L28" s="2">
        <v>4.2439999999999999E-2</v>
      </c>
      <c r="M28" s="2">
        <v>3.391E-4</v>
      </c>
      <c r="N28" s="2">
        <v>1.2880000000000001E-2</v>
      </c>
      <c r="O28" s="2">
        <v>3.7160000000000003E-5</v>
      </c>
      <c r="P28" s="3">
        <v>7.8689999999999999E-4</v>
      </c>
    </row>
    <row r="29" spans="3:16" x14ac:dyDescent="0.4">
      <c r="C29" s="26"/>
      <c r="D29" s="4"/>
      <c r="E29" s="4"/>
      <c r="F29" s="6">
        <v>26</v>
      </c>
      <c r="G29" s="5">
        <v>24.45</v>
      </c>
      <c r="H29" s="5">
        <v>32.53</v>
      </c>
      <c r="I29" s="5">
        <v>26.13</v>
      </c>
      <c r="J29" s="5">
        <v>33.31</v>
      </c>
      <c r="K29" s="6">
        <v>30.73</v>
      </c>
      <c r="L29" s="5">
        <v>2.4330000000000001E-2</v>
      </c>
      <c r="M29" s="5">
        <v>2.9240000000000001E-4</v>
      </c>
      <c r="N29" s="5">
        <v>3.3020000000000001E-2</v>
      </c>
      <c r="O29" s="5">
        <v>1.398E-5</v>
      </c>
      <c r="P29" s="6">
        <v>2.2100000000000001E-4</v>
      </c>
    </row>
    <row r="30" spans="3:16" x14ac:dyDescent="0.4">
      <c r="C30" s="26"/>
      <c r="D30" s="4"/>
      <c r="E30" s="4"/>
      <c r="F30" s="6">
        <v>27</v>
      </c>
      <c r="G30" s="5">
        <v>23.38</v>
      </c>
      <c r="H30" s="5">
        <v>31.43</v>
      </c>
      <c r="I30" s="5">
        <v>25.32</v>
      </c>
      <c r="J30" s="5">
        <v>31.28</v>
      </c>
      <c r="K30" s="6">
        <v>29.47</v>
      </c>
      <c r="L30" s="5">
        <v>4.9419999999999999E-2</v>
      </c>
      <c r="M30" s="5">
        <v>5.9429999999999997E-4</v>
      </c>
      <c r="N30" s="5">
        <v>5.6279999999999997E-2</v>
      </c>
      <c r="O30" s="5">
        <v>5.7689999999999998E-5</v>
      </c>
      <c r="P30" s="6">
        <v>5.4299999999999997E-4</v>
      </c>
    </row>
    <row r="31" spans="3:16" x14ac:dyDescent="0.4">
      <c r="C31" s="26"/>
      <c r="D31" s="4"/>
      <c r="E31" s="4"/>
      <c r="F31" s="6">
        <v>28</v>
      </c>
      <c r="G31" s="5">
        <v>23.56</v>
      </c>
      <c r="H31" s="5">
        <v>33.15</v>
      </c>
      <c r="I31" s="5">
        <v>26.1</v>
      </c>
      <c r="J31" s="5">
        <v>30.61</v>
      </c>
      <c r="K31" s="6">
        <v>29.66</v>
      </c>
      <c r="L31" s="5">
        <v>4.3860000000000003E-2</v>
      </c>
      <c r="M31" s="5">
        <v>1.9599999999999999E-4</v>
      </c>
      <c r="N31" s="5">
        <v>3.3680000000000002E-2</v>
      </c>
      <c r="O31" s="5">
        <v>9.2089999999999994E-5</v>
      </c>
      <c r="P31" s="6">
        <v>4.7419999999999998E-4</v>
      </c>
    </row>
    <row r="32" spans="3:16" x14ac:dyDescent="0.4">
      <c r="C32" s="26"/>
      <c r="D32" s="4"/>
      <c r="E32" s="4"/>
      <c r="F32" s="6">
        <v>29</v>
      </c>
      <c r="G32" s="5">
        <v>23.44</v>
      </c>
      <c r="H32" s="5">
        <v>32.79</v>
      </c>
      <c r="I32" s="5">
        <v>25.74</v>
      </c>
      <c r="J32" s="5">
        <v>33.880000000000003</v>
      </c>
      <c r="K32" s="6">
        <v>29.24</v>
      </c>
      <c r="L32" s="5">
        <v>4.7489999999999997E-2</v>
      </c>
      <c r="M32" s="5">
        <v>2.4729999999999999E-4</v>
      </c>
      <c r="N32" s="5">
        <v>4.2680000000000003E-2</v>
      </c>
      <c r="O32" s="5">
        <v>9.3910000000000004E-6</v>
      </c>
      <c r="P32" s="6">
        <v>6.3980000000000005E-4</v>
      </c>
    </row>
    <row r="33" spans="3:16" x14ac:dyDescent="0.4">
      <c r="C33" s="4"/>
      <c r="D33" s="4"/>
      <c r="E33" s="4"/>
      <c r="F33" s="6">
        <v>30</v>
      </c>
      <c r="G33" s="5">
        <v>23.34</v>
      </c>
      <c r="H33" s="5">
        <v>31.66</v>
      </c>
      <c r="I33" s="5">
        <v>24.91</v>
      </c>
      <c r="J33" s="5">
        <v>31.36</v>
      </c>
      <c r="K33" s="6">
        <v>29.96</v>
      </c>
      <c r="L33" s="5">
        <v>5.0750000000000003E-2</v>
      </c>
      <c r="M33" s="5">
        <v>5.1239999999999999E-4</v>
      </c>
      <c r="N33" s="5">
        <v>7.3719999999999994E-2</v>
      </c>
      <c r="O33" s="5">
        <v>5.4549999999999998E-5</v>
      </c>
      <c r="P33" s="6">
        <v>3.8279999999999998E-4</v>
      </c>
    </row>
    <row r="34" spans="3:16" x14ac:dyDescent="0.4">
      <c r="C34" s="4"/>
      <c r="D34" s="4"/>
      <c r="E34" s="1" t="s">
        <v>2</v>
      </c>
      <c r="F34" s="3">
        <v>31</v>
      </c>
      <c r="G34" s="2">
        <v>23.57</v>
      </c>
      <c r="H34" s="2">
        <v>33.26</v>
      </c>
      <c r="I34" s="2">
        <v>25.87</v>
      </c>
      <c r="J34" s="2">
        <v>31.75</v>
      </c>
      <c r="K34" s="3">
        <v>28.78</v>
      </c>
      <c r="L34" s="2">
        <v>4.3580000000000001E-2</v>
      </c>
      <c r="M34" s="2">
        <v>1.8259999999999999E-4</v>
      </c>
      <c r="N34" s="2">
        <v>3.918E-2</v>
      </c>
      <c r="O34" s="2">
        <v>4.155E-5</v>
      </c>
      <c r="P34" s="3">
        <v>8.8829999999999996E-4</v>
      </c>
    </row>
    <row r="35" spans="3:16" x14ac:dyDescent="0.4">
      <c r="C35" s="4"/>
      <c r="D35" s="4"/>
      <c r="E35" s="4"/>
      <c r="F35" s="6">
        <v>32</v>
      </c>
      <c r="G35" s="5">
        <v>23.89</v>
      </c>
      <c r="H35" s="5">
        <v>32.840000000000003</v>
      </c>
      <c r="I35" s="5">
        <v>25.23</v>
      </c>
      <c r="J35" s="5">
        <v>32.159999999999997</v>
      </c>
      <c r="K35" s="6">
        <v>29.43</v>
      </c>
      <c r="L35" s="5">
        <v>3.5249999999999997E-2</v>
      </c>
      <c r="M35" s="5">
        <v>2.3939999999999999E-4</v>
      </c>
      <c r="N35" s="5">
        <v>5.9720000000000002E-2</v>
      </c>
      <c r="O35" s="5">
        <v>3.1210000000000001E-5</v>
      </c>
      <c r="P35" s="6">
        <v>5.5869999999999997E-4</v>
      </c>
    </row>
    <row r="36" spans="3:16" x14ac:dyDescent="0.4">
      <c r="C36" s="4"/>
      <c r="D36" s="4"/>
      <c r="E36" s="4"/>
      <c r="F36" s="6">
        <v>33</v>
      </c>
      <c r="G36" s="5">
        <v>23.36</v>
      </c>
      <c r="H36" s="5">
        <v>33.07</v>
      </c>
      <c r="I36" s="5">
        <v>26.45</v>
      </c>
      <c r="J36" s="5">
        <v>32.74</v>
      </c>
      <c r="K36" s="6">
        <v>28.02</v>
      </c>
      <c r="L36" s="5">
        <v>5.008E-2</v>
      </c>
      <c r="M36" s="5">
        <v>2.064E-4</v>
      </c>
      <c r="N36" s="5">
        <v>2.674E-2</v>
      </c>
      <c r="O36" s="5">
        <v>2.0809999999999999E-5</v>
      </c>
      <c r="P36" s="6">
        <v>1.5280000000000001E-3</v>
      </c>
    </row>
    <row r="37" spans="3:16" x14ac:dyDescent="0.4">
      <c r="C37" s="4"/>
      <c r="D37" s="4"/>
      <c r="E37" s="4"/>
      <c r="F37" s="6">
        <v>34</v>
      </c>
      <c r="G37" s="5">
        <v>23.6</v>
      </c>
      <c r="H37" s="5">
        <v>31.86</v>
      </c>
      <c r="I37" s="5">
        <v>24.55</v>
      </c>
      <c r="J37" s="5">
        <v>31.64</v>
      </c>
      <c r="K37" s="6">
        <v>27.93</v>
      </c>
      <c r="L37" s="5">
        <v>4.2720000000000001E-2</v>
      </c>
      <c r="M37" s="5">
        <v>4.504E-4</v>
      </c>
      <c r="N37" s="5">
        <v>9.3439999999999995E-2</v>
      </c>
      <c r="O37" s="5">
        <v>4.4870000000000002E-5</v>
      </c>
      <c r="P37" s="6">
        <v>1.629E-3</v>
      </c>
    </row>
    <row r="38" spans="3:16" x14ac:dyDescent="0.4">
      <c r="C38" s="4"/>
      <c r="D38" s="4"/>
      <c r="E38" s="4"/>
      <c r="F38" s="6">
        <v>35</v>
      </c>
      <c r="G38" s="5">
        <v>22.82</v>
      </c>
      <c r="H38" s="5">
        <v>31.31</v>
      </c>
      <c r="I38" s="5">
        <v>24.21</v>
      </c>
      <c r="J38" s="5">
        <v>31.02</v>
      </c>
      <c r="K38" s="6">
        <v>27.94</v>
      </c>
      <c r="L38" s="5">
        <v>7.1620000000000003E-2</v>
      </c>
      <c r="M38" s="5">
        <v>6.4210000000000005E-4</v>
      </c>
      <c r="N38" s="5">
        <v>0.1169</v>
      </c>
      <c r="O38" s="5">
        <v>6.9170000000000004E-5</v>
      </c>
      <c r="P38" s="6">
        <v>1.6169999999999999E-3</v>
      </c>
    </row>
    <row r="39" spans="3:16" x14ac:dyDescent="0.4">
      <c r="C39" s="7"/>
      <c r="D39" s="7"/>
      <c r="E39" s="7"/>
      <c r="F39" s="9">
        <v>36</v>
      </c>
      <c r="G39" s="8">
        <v>22.82</v>
      </c>
      <c r="H39" s="8">
        <v>31.62</v>
      </c>
      <c r="I39" s="8">
        <v>24.56</v>
      </c>
      <c r="J39" s="8">
        <v>31.41</v>
      </c>
      <c r="K39" s="9">
        <v>28.3</v>
      </c>
      <c r="L39" s="8">
        <v>7.1620000000000003E-2</v>
      </c>
      <c r="M39" s="8">
        <v>5.2579999999999999E-4</v>
      </c>
      <c r="N39" s="8">
        <v>9.2829999999999996E-2</v>
      </c>
      <c r="O39" s="8">
        <v>5.2679999999999997E-5</v>
      </c>
      <c r="P39" s="9">
        <v>1.2509999999999999E-3</v>
      </c>
    </row>
    <row r="40" spans="3:16" x14ac:dyDescent="0.4">
      <c r="C40" s="4"/>
      <c r="D40" s="4" t="s">
        <v>3</v>
      </c>
      <c r="E40" s="4" t="s">
        <v>1</v>
      </c>
      <c r="F40" s="6">
        <v>37</v>
      </c>
      <c r="G40" s="5">
        <v>23.91</v>
      </c>
      <c r="H40" s="5">
        <v>32.15</v>
      </c>
      <c r="I40" s="5">
        <v>26.27</v>
      </c>
      <c r="J40" s="5">
        <v>32.58</v>
      </c>
      <c r="K40" s="6">
        <v>28.55</v>
      </c>
      <c r="L40" s="5">
        <v>3.4790000000000001E-2</v>
      </c>
      <c r="M40" s="5">
        <v>3.7359999999999997E-4</v>
      </c>
      <c r="N40" s="5">
        <v>3.0110000000000001E-2</v>
      </c>
      <c r="O40" s="5">
        <v>2.3269999999999999E-5</v>
      </c>
      <c r="P40" s="6">
        <v>1.047E-3</v>
      </c>
    </row>
    <row r="41" spans="3:16" x14ac:dyDescent="0.4">
      <c r="C41" s="4"/>
      <c r="D41" s="4"/>
      <c r="E41" s="4"/>
      <c r="F41" s="6">
        <v>38</v>
      </c>
      <c r="G41" s="5">
        <v>24.1</v>
      </c>
      <c r="H41" s="5">
        <v>32.979999999999997</v>
      </c>
      <c r="I41" s="5">
        <v>26.35</v>
      </c>
      <c r="J41" s="5">
        <v>31.31</v>
      </c>
      <c r="K41" s="6">
        <v>29.17</v>
      </c>
      <c r="L41" s="5">
        <v>3.0669999999999999E-2</v>
      </c>
      <c r="M41" s="5">
        <v>2.1880000000000001E-4</v>
      </c>
      <c r="N41" s="5">
        <v>2.8559999999999999E-2</v>
      </c>
      <c r="O41" s="5">
        <v>5.6490000000000003E-5</v>
      </c>
      <c r="P41" s="6">
        <v>6.7259999999999998E-4</v>
      </c>
    </row>
    <row r="42" spans="3:16" x14ac:dyDescent="0.4">
      <c r="C42" s="4"/>
      <c r="D42" s="4"/>
      <c r="E42" s="4"/>
      <c r="F42" s="6">
        <v>39</v>
      </c>
      <c r="G42" s="5">
        <v>24.8</v>
      </c>
      <c r="H42" s="5">
        <v>32.619999999999997</v>
      </c>
      <c r="I42" s="5">
        <v>27.51</v>
      </c>
      <c r="J42" s="5">
        <v>34.08</v>
      </c>
      <c r="K42" s="6">
        <v>29.72</v>
      </c>
      <c r="L42" s="5">
        <v>1.9290000000000002E-2</v>
      </c>
      <c r="M42" s="5">
        <v>2.7589999999999998E-4</v>
      </c>
      <c r="N42" s="5">
        <v>1.3310000000000001E-2</v>
      </c>
      <c r="O42" s="5">
        <v>8.1669999999999999E-6</v>
      </c>
      <c r="P42" s="6">
        <v>4.5429999999999998E-4</v>
      </c>
    </row>
    <row r="43" spans="3:16" x14ac:dyDescent="0.4">
      <c r="C43" s="4"/>
      <c r="D43" s="4"/>
      <c r="E43" s="4"/>
      <c r="F43" s="6">
        <v>40</v>
      </c>
      <c r="G43" s="5">
        <v>24.24</v>
      </c>
      <c r="H43" s="5">
        <v>32.799999999999997</v>
      </c>
      <c r="I43" s="5">
        <v>25.25</v>
      </c>
      <c r="J43" s="5">
        <v>32.090000000000003</v>
      </c>
      <c r="K43" s="6">
        <v>29.43</v>
      </c>
      <c r="L43" s="5">
        <v>2.7959999999999999E-2</v>
      </c>
      <c r="M43" s="5">
        <v>2.4570000000000001E-4</v>
      </c>
      <c r="N43" s="5">
        <v>5.8939999999999999E-2</v>
      </c>
      <c r="O43" s="5">
        <v>3.277E-5</v>
      </c>
      <c r="P43" s="6">
        <v>5.5869999999999997E-4</v>
      </c>
    </row>
    <row r="44" spans="3:16" x14ac:dyDescent="0.4">
      <c r="C44" s="4"/>
      <c r="D44" s="4"/>
      <c r="E44" s="4"/>
      <c r="F44" s="6">
        <v>41</v>
      </c>
      <c r="G44" s="5">
        <v>23.52</v>
      </c>
      <c r="H44" s="5">
        <v>31.95</v>
      </c>
      <c r="I44" s="5">
        <v>27.37</v>
      </c>
      <c r="J44" s="5">
        <v>32.82</v>
      </c>
      <c r="K44" s="6">
        <v>27.85</v>
      </c>
      <c r="L44" s="5">
        <v>4.5039999999999997E-2</v>
      </c>
      <c r="M44" s="5">
        <v>4.2499999999999998E-4</v>
      </c>
      <c r="N44" s="5">
        <v>1.4590000000000001E-2</v>
      </c>
      <c r="O44" s="5">
        <v>1.9680000000000001E-5</v>
      </c>
      <c r="P44" s="6">
        <v>1.725E-3</v>
      </c>
    </row>
    <row r="45" spans="3:16" x14ac:dyDescent="0.4">
      <c r="C45" s="4"/>
      <c r="D45" s="4"/>
      <c r="E45" s="7"/>
      <c r="F45" s="9">
        <v>42</v>
      </c>
      <c r="G45" s="8">
        <v>24.65</v>
      </c>
      <c r="H45" s="8">
        <v>32.79</v>
      </c>
      <c r="I45" s="8">
        <v>28.66</v>
      </c>
      <c r="J45" s="8">
        <v>33.39</v>
      </c>
      <c r="K45" s="9">
        <v>29.49</v>
      </c>
      <c r="L45" s="8">
        <v>2.1309999999999999E-2</v>
      </c>
      <c r="M45" s="8">
        <v>2.4729999999999999E-4</v>
      </c>
      <c r="N45" s="8">
        <v>6.241E-3</v>
      </c>
      <c r="O45" s="8">
        <v>1.322E-5</v>
      </c>
      <c r="P45" s="9">
        <v>5.3529999999999995E-4</v>
      </c>
    </row>
    <row r="46" spans="3:16" x14ac:dyDescent="0.4">
      <c r="C46" s="4"/>
      <c r="D46" s="4"/>
      <c r="E46" s="4" t="s">
        <v>2</v>
      </c>
      <c r="F46" s="6">
        <v>43</v>
      </c>
      <c r="G46" s="5">
        <v>23.25</v>
      </c>
      <c r="H46" s="5">
        <v>31.5</v>
      </c>
      <c r="I46" s="5">
        <v>23.92</v>
      </c>
      <c r="J46" s="5">
        <v>32.43</v>
      </c>
      <c r="K46" s="6">
        <v>27.91</v>
      </c>
      <c r="L46" s="5">
        <v>5.3859999999999998E-2</v>
      </c>
      <c r="M46" s="5">
        <v>5.6809999999999999E-4</v>
      </c>
      <c r="N46" s="5">
        <v>0.14149999999999999</v>
      </c>
      <c r="O46" s="5">
        <v>2.584E-5</v>
      </c>
      <c r="P46" s="6">
        <v>1.652E-3</v>
      </c>
    </row>
    <row r="47" spans="3:16" x14ac:dyDescent="0.4">
      <c r="C47" s="4"/>
      <c r="D47" s="4"/>
      <c r="E47" s="4"/>
      <c r="F47" s="6">
        <v>44</v>
      </c>
      <c r="G47" s="5">
        <v>23.26</v>
      </c>
      <c r="H47" s="5">
        <v>30.95</v>
      </c>
      <c r="I47" s="5">
        <v>24.64</v>
      </c>
      <c r="J47" s="5">
        <v>32.57</v>
      </c>
      <c r="K47" s="6">
        <v>27.92</v>
      </c>
      <c r="L47" s="5">
        <v>5.3510000000000002E-2</v>
      </c>
      <c r="M47" s="5">
        <v>8.0990000000000001E-4</v>
      </c>
      <c r="N47" s="5">
        <v>8.8069999999999996E-2</v>
      </c>
      <c r="O47" s="5">
        <v>2.3439999999999999E-5</v>
      </c>
      <c r="P47" s="6">
        <v>1.6410000000000001E-3</v>
      </c>
    </row>
    <row r="48" spans="3:16" x14ac:dyDescent="0.4">
      <c r="C48" s="4"/>
      <c r="D48" s="4"/>
      <c r="E48" s="4"/>
      <c r="F48" s="6">
        <v>45</v>
      </c>
      <c r="G48" s="5">
        <v>23.59</v>
      </c>
      <c r="H48" s="5">
        <v>32.64</v>
      </c>
      <c r="I48" s="5">
        <v>26.26</v>
      </c>
      <c r="J48" s="5">
        <v>31.72</v>
      </c>
      <c r="K48" s="6">
        <v>28.87</v>
      </c>
      <c r="L48" s="5">
        <v>4.2999999999999997E-2</v>
      </c>
      <c r="M48" s="5">
        <v>2.7240000000000001E-4</v>
      </c>
      <c r="N48" s="5">
        <v>3.031E-2</v>
      </c>
      <c r="O48" s="5">
        <v>4.2429999999999999E-5</v>
      </c>
      <c r="P48" s="6">
        <v>8.3310000000000003E-4</v>
      </c>
    </row>
    <row r="49" spans="3:16" x14ac:dyDescent="0.4">
      <c r="C49" s="4"/>
      <c r="D49" s="4"/>
      <c r="E49" s="4"/>
      <c r="F49" s="6">
        <v>46</v>
      </c>
      <c r="G49" s="5">
        <v>24.12</v>
      </c>
      <c r="H49" s="5">
        <v>31.75</v>
      </c>
      <c r="I49" s="5">
        <v>24.63</v>
      </c>
      <c r="J49" s="5">
        <v>33.36</v>
      </c>
      <c r="K49" s="6">
        <v>28.39</v>
      </c>
      <c r="L49" s="5">
        <v>3.0269999999999998E-2</v>
      </c>
      <c r="M49" s="5">
        <v>4.8349999999999999E-4</v>
      </c>
      <c r="N49" s="5">
        <v>8.8650000000000007E-2</v>
      </c>
      <c r="O49" s="5">
        <v>1.3499999999999999E-5</v>
      </c>
      <c r="P49" s="6">
        <v>1.173E-3</v>
      </c>
    </row>
    <row r="50" spans="3:16" x14ac:dyDescent="0.4">
      <c r="C50" s="4"/>
      <c r="D50" s="4"/>
      <c r="E50" s="4"/>
      <c r="F50" s="6">
        <v>47</v>
      </c>
      <c r="G50" s="5">
        <v>25.3</v>
      </c>
      <c r="H50" s="5">
        <v>33.04</v>
      </c>
      <c r="I50" s="5">
        <v>27.59</v>
      </c>
      <c r="J50" s="5">
        <v>32.14</v>
      </c>
      <c r="K50" s="6">
        <v>30.5</v>
      </c>
      <c r="L50" s="5">
        <v>1.3849999999999999E-2</v>
      </c>
      <c r="M50" s="5">
        <v>2.1049999999999999E-4</v>
      </c>
      <c r="N50" s="5">
        <v>1.2619999999999999E-2</v>
      </c>
      <c r="O50" s="5">
        <v>3.1640000000000002E-5</v>
      </c>
      <c r="P50" s="6">
        <v>2.6049999999999999E-4</v>
      </c>
    </row>
    <row r="51" spans="3:16" x14ac:dyDescent="0.4">
      <c r="C51" s="7"/>
      <c r="D51" s="7"/>
      <c r="E51" s="7"/>
      <c r="F51" s="9">
        <v>48</v>
      </c>
      <c r="G51" s="8">
        <v>26.97</v>
      </c>
      <c r="H51" s="8">
        <v>34.340000000000003</v>
      </c>
      <c r="I51" s="8">
        <v>33.1</v>
      </c>
      <c r="J51" s="8">
        <v>35.229999999999997</v>
      </c>
      <c r="K51" s="9">
        <v>31.39</v>
      </c>
      <c r="L51" s="8">
        <v>4.5830000000000003E-3</v>
      </c>
      <c r="M51" s="8">
        <v>9.1020000000000006E-5</v>
      </c>
      <c r="N51" s="8">
        <v>3.3540000000000002E-4</v>
      </c>
      <c r="O51" s="8">
        <v>3.659E-6</v>
      </c>
      <c r="P51" s="9">
        <v>1.3799999999999999E-4</v>
      </c>
    </row>
    <row r="54" spans="3:16" x14ac:dyDescent="0.4">
      <c r="D54" s="1"/>
      <c r="E54" s="1"/>
      <c r="F54" s="10"/>
      <c r="G54" s="10" t="s">
        <v>12</v>
      </c>
      <c r="H54" s="2" t="s">
        <v>13</v>
      </c>
      <c r="I54" s="2" t="s">
        <v>14</v>
      </c>
      <c r="J54" s="2" t="s">
        <v>15</v>
      </c>
      <c r="K54" s="3" t="s">
        <v>16</v>
      </c>
    </row>
    <row r="55" spans="3:16" ht="37.5" x14ac:dyDescent="0.4">
      <c r="D55" s="25" t="s">
        <v>25</v>
      </c>
      <c r="E55" s="1" t="s">
        <v>0</v>
      </c>
      <c r="F55" s="10" t="s">
        <v>1</v>
      </c>
      <c r="G55" s="10">
        <v>1</v>
      </c>
      <c r="H55" s="2"/>
      <c r="I55" s="2"/>
      <c r="J55" s="2"/>
      <c r="K55" s="3"/>
    </row>
    <row r="56" spans="3:16" x14ac:dyDescent="0.4">
      <c r="D56" s="26"/>
      <c r="E56" s="4"/>
      <c r="F56" s="11"/>
      <c r="G56" s="11">
        <v>2</v>
      </c>
      <c r="H56" s="5"/>
      <c r="I56" s="5">
        <f>N5/$L5</f>
        <v>3.5863056495704245E-5</v>
      </c>
      <c r="J56" s="5">
        <f>O5/$L5</f>
        <v>3.1372038531632387E-3</v>
      </c>
      <c r="K56" s="6"/>
    </row>
    <row r="57" spans="3:16" x14ac:dyDescent="0.4">
      <c r="D57" s="26"/>
      <c r="E57" s="4"/>
      <c r="F57" s="11"/>
      <c r="G57" s="11">
        <v>3</v>
      </c>
      <c r="H57" s="5"/>
      <c r="I57" s="5"/>
      <c r="J57" s="5">
        <f>O6/$L6</f>
        <v>4.9492385786802026E-3</v>
      </c>
      <c r="K57" s="6"/>
    </row>
    <row r="58" spans="3:16" x14ac:dyDescent="0.4">
      <c r="D58" s="26"/>
      <c r="E58" s="4"/>
      <c r="F58" s="11"/>
      <c r="G58" s="11">
        <v>4</v>
      </c>
      <c r="H58" s="5"/>
      <c r="I58" s="5"/>
      <c r="J58" s="5">
        <f>O7/$L7</f>
        <v>4.0987827715355807E-3</v>
      </c>
      <c r="K58" s="6"/>
    </row>
    <row r="59" spans="3:16" x14ac:dyDescent="0.4">
      <c r="D59" s="26"/>
      <c r="E59" s="4"/>
      <c r="F59" s="11"/>
      <c r="G59" s="11">
        <v>5</v>
      </c>
      <c r="H59" s="5"/>
      <c r="I59" s="5">
        <f>N8/$L8</f>
        <v>7.5624148887880153E-4</v>
      </c>
      <c r="J59" s="5">
        <f>O8/$L8</f>
        <v>1.0508397639582386E-2</v>
      </c>
      <c r="K59" s="6"/>
    </row>
    <row r="60" spans="3:16" ht="19.5" thickBot="1" x14ac:dyDescent="0.45">
      <c r="D60" s="26"/>
      <c r="E60" s="4"/>
      <c r="F60" s="11"/>
      <c r="G60" s="11">
        <v>6</v>
      </c>
      <c r="H60" s="5"/>
      <c r="I60" s="5">
        <f>N9/$L9</f>
        <v>4.0048859934853423E-3</v>
      </c>
      <c r="J60" s="5">
        <f>O9/$L9</f>
        <v>6.4712269272529863E-3</v>
      </c>
      <c r="K60" s="6"/>
    </row>
    <row r="61" spans="3:16" x14ac:dyDescent="0.4">
      <c r="D61" s="26"/>
      <c r="E61" s="4"/>
      <c r="F61" s="4"/>
      <c r="G61" s="12" t="s">
        <v>17</v>
      </c>
      <c r="H61" s="13"/>
      <c r="I61" s="18">
        <f>AVERAGE(I55:I60)</f>
        <v>1.5989968462866162E-3</v>
      </c>
      <c r="J61" s="18">
        <f>AVERAGE(J55:J60)</f>
        <v>5.8329699540428789E-3</v>
      </c>
      <c r="K61" s="14"/>
    </row>
    <row r="62" spans="3:16" ht="19.5" thickBot="1" x14ac:dyDescent="0.45">
      <c r="D62" s="26"/>
      <c r="E62" s="4"/>
      <c r="F62" s="4"/>
      <c r="G62" s="15" t="s">
        <v>18</v>
      </c>
      <c r="H62" s="16"/>
      <c r="I62" s="19">
        <f>STDEV(I55:I60)</f>
        <v>2.1144652309548957E-3</v>
      </c>
      <c r="J62" s="19">
        <f>STDEV(J55:J60)</f>
        <v>2.8862838220186128E-3</v>
      </c>
      <c r="K62" s="17"/>
    </row>
    <row r="63" spans="3:16" x14ac:dyDescent="0.4">
      <c r="D63" s="26"/>
      <c r="E63" s="4"/>
      <c r="F63" s="10" t="s">
        <v>2</v>
      </c>
      <c r="G63" s="11">
        <v>7</v>
      </c>
      <c r="H63" s="5"/>
      <c r="I63" s="5">
        <f>N10/$L10</f>
        <v>1.2961567445365486E-3</v>
      </c>
      <c r="J63" s="5">
        <f>O10/$L10</f>
        <v>3.2504395880432052E-3</v>
      </c>
      <c r="K63" s="6">
        <f>P10/$L10</f>
        <v>1.1204471238382317E-4</v>
      </c>
    </row>
    <row r="64" spans="3:16" x14ac:dyDescent="0.4">
      <c r="D64" s="26"/>
      <c r="E64" s="4"/>
      <c r="F64" s="11"/>
      <c r="G64" s="11">
        <v>8</v>
      </c>
      <c r="H64" s="5"/>
      <c r="I64" s="5">
        <f>N11/$L11</f>
        <v>4.9568288854003138E-4</v>
      </c>
      <c r="J64" s="5">
        <f>O11/$L11</f>
        <v>4.0698587127158559E-3</v>
      </c>
      <c r="K64" s="6"/>
    </row>
    <row r="65" spans="4:11" x14ac:dyDescent="0.4">
      <c r="D65" s="26"/>
      <c r="E65" s="4"/>
      <c r="F65" s="11"/>
      <c r="G65" s="11">
        <v>9</v>
      </c>
      <c r="H65" s="5"/>
      <c r="I65" s="5"/>
      <c r="J65" s="5">
        <f>O12/$L12</f>
        <v>1.2446885687636025E-3</v>
      </c>
      <c r="K65" s="6"/>
    </row>
    <row r="66" spans="4:11" x14ac:dyDescent="0.4">
      <c r="D66" s="26"/>
      <c r="E66" s="4"/>
      <c r="F66" s="11"/>
      <c r="G66" s="11">
        <v>10</v>
      </c>
      <c r="H66" s="5"/>
      <c r="I66" s="5">
        <f>N13/$L13</f>
        <v>1.9367396593673964E-5</v>
      </c>
      <c r="J66" s="5">
        <f>O13/$L13</f>
        <v>3.4217356042173558E-3</v>
      </c>
      <c r="K66" s="6"/>
    </row>
    <row r="67" spans="4:11" x14ac:dyDescent="0.4">
      <c r="D67" s="26"/>
      <c r="E67" s="4"/>
      <c r="F67" s="11"/>
      <c r="G67" s="11">
        <v>11</v>
      </c>
      <c r="H67" s="5"/>
      <c r="I67" s="5"/>
      <c r="J67" s="5">
        <f>O14/$L14</f>
        <v>3.9648829431438125E-3</v>
      </c>
      <c r="K67" s="6"/>
    </row>
    <row r="68" spans="4:11" ht="19.5" thickBot="1" x14ac:dyDescent="0.45">
      <c r="D68" s="26"/>
      <c r="E68" s="4"/>
      <c r="F68" s="11"/>
      <c r="G68" s="11">
        <v>12</v>
      </c>
      <c r="H68" s="5"/>
      <c r="I68" s="5">
        <f>N15/$L15</f>
        <v>1.3559147534232473E-3</v>
      </c>
      <c r="J68" s="5">
        <f>O15/$L15</f>
        <v>3.7516730155461755E-3</v>
      </c>
      <c r="K68" s="6"/>
    </row>
    <row r="69" spans="4:11" x14ac:dyDescent="0.4">
      <c r="D69" s="26"/>
      <c r="E69" s="4"/>
      <c r="F69" s="4"/>
      <c r="G69" s="12" t="s">
        <v>17</v>
      </c>
      <c r="H69" s="13"/>
      <c r="I69" s="18">
        <f>AVERAGE(I63:I68)</f>
        <v>7.9178044577337531E-4</v>
      </c>
      <c r="J69" s="18">
        <f>AVERAGE(J63:J68)</f>
        <v>3.2838797387383348E-3</v>
      </c>
      <c r="K69" s="14"/>
    </row>
    <row r="70" spans="4:11" ht="19.5" thickBot="1" x14ac:dyDescent="0.45">
      <c r="D70" s="26"/>
      <c r="E70" s="4"/>
      <c r="F70" s="4"/>
      <c r="G70" s="15" t="s">
        <v>18</v>
      </c>
      <c r="H70" s="16"/>
      <c r="I70" s="19">
        <f>STDEV(I63:I68)</f>
        <v>6.4728629671994837E-4</v>
      </c>
      <c r="J70" s="19">
        <f>STDEV(J63:J68)</f>
        <v>1.0467838337307567E-3</v>
      </c>
      <c r="K70" s="17"/>
    </row>
    <row r="71" spans="4:11" x14ac:dyDescent="0.4">
      <c r="D71" s="26"/>
      <c r="E71" s="1" t="s">
        <v>3</v>
      </c>
      <c r="F71" s="10" t="s">
        <v>1</v>
      </c>
      <c r="G71" s="11">
        <v>13</v>
      </c>
      <c r="H71" s="5"/>
      <c r="I71" s="5">
        <f t="shared" ref="I71:J74" si="0">N16/$L16</f>
        <v>1.4160140955364134E-3</v>
      </c>
      <c r="J71" s="5">
        <f t="shared" si="0"/>
        <v>1.802858261550509E-3</v>
      </c>
      <c r="K71" s="6"/>
    </row>
    <row r="72" spans="4:11" x14ac:dyDescent="0.4">
      <c r="D72" s="26"/>
      <c r="E72" s="4"/>
      <c r="F72" s="11"/>
      <c r="G72" s="11">
        <v>14</v>
      </c>
      <c r="H72" s="5"/>
      <c r="I72" s="5">
        <f t="shared" si="0"/>
        <v>5.3062880324543614E-3</v>
      </c>
      <c r="J72" s="5">
        <f t="shared" si="0"/>
        <v>5.1156186612576066E-3</v>
      </c>
      <c r="K72" s="6"/>
    </row>
    <row r="73" spans="4:11" x14ac:dyDescent="0.4">
      <c r="D73" s="26"/>
      <c r="E73" s="4"/>
      <c r="F73" s="11"/>
      <c r="G73" s="11">
        <v>15</v>
      </c>
      <c r="H73" s="5"/>
      <c r="I73" s="5">
        <f t="shared" si="0"/>
        <v>2.0061713157245128E-4</v>
      </c>
      <c r="J73" s="5">
        <f t="shared" si="0"/>
        <v>1.1389780301160209E-3</v>
      </c>
      <c r="K73" s="6"/>
    </row>
    <row r="74" spans="4:11" x14ac:dyDescent="0.4">
      <c r="D74" s="26"/>
      <c r="E74" s="4"/>
      <c r="F74" s="11"/>
      <c r="G74" s="11">
        <v>16</v>
      </c>
      <c r="H74" s="5"/>
      <c r="I74" s="5">
        <f t="shared" si="0"/>
        <v>6.2488660417296638E-4</v>
      </c>
      <c r="J74" s="5">
        <f t="shared" si="0"/>
        <v>1.2280012095554882E-3</v>
      </c>
      <c r="K74" s="6"/>
    </row>
    <row r="75" spans="4:11" x14ac:dyDescent="0.4">
      <c r="D75" s="26"/>
      <c r="E75" s="4"/>
      <c r="F75" s="11"/>
      <c r="G75" s="11">
        <v>17</v>
      </c>
      <c r="H75" s="5"/>
      <c r="I75" s="5"/>
      <c r="J75" s="5">
        <f>O20/$L20</f>
        <v>6.4684421743889094E-4</v>
      </c>
      <c r="K75" s="6"/>
    </row>
    <row r="76" spans="4:11" ht="19.5" thickBot="1" x14ac:dyDescent="0.45">
      <c r="D76" s="26"/>
      <c r="E76" s="4"/>
      <c r="F76" s="11"/>
      <c r="G76" s="11">
        <v>18</v>
      </c>
      <c r="H76" s="5">
        <f>M21/$L21</f>
        <v>6.931601069927398E-3</v>
      </c>
      <c r="I76" s="5">
        <f>N21/$L21</f>
        <v>1.4486052732136034</v>
      </c>
      <c r="J76" s="5">
        <f>O21/$L21</f>
        <v>1.2246847535345815E-4</v>
      </c>
      <c r="K76" s="6">
        <f>P21/$L21</f>
        <v>2.3095147115017194E-2</v>
      </c>
    </row>
    <row r="77" spans="4:11" x14ac:dyDescent="0.4">
      <c r="D77" s="26"/>
      <c r="E77" s="4"/>
      <c r="F77" s="4"/>
      <c r="G77" s="12" t="s">
        <v>17</v>
      </c>
      <c r="H77" s="13"/>
      <c r="I77" s="18">
        <f>AVERAGE(I71:I76)</f>
        <v>0.29123061581546794</v>
      </c>
      <c r="J77" s="18">
        <f>AVERAGE(J71:J76)</f>
        <v>1.6757948092119956E-3</v>
      </c>
      <c r="K77" s="14"/>
    </row>
    <row r="78" spans="4:11" ht="19.5" thickBot="1" x14ac:dyDescent="0.45">
      <c r="D78" s="26"/>
      <c r="E78" s="4"/>
      <c r="F78" s="7"/>
      <c r="G78" s="15" t="s">
        <v>18</v>
      </c>
      <c r="H78" s="16"/>
      <c r="I78" s="19">
        <f>STDEV(I71:I76)</f>
        <v>0.64699526121913731</v>
      </c>
      <c r="J78" s="19">
        <f>STDEV(J71:J76)</f>
        <v>1.7781331016548238E-3</v>
      </c>
      <c r="K78" s="17"/>
    </row>
    <row r="79" spans="4:11" x14ac:dyDescent="0.4">
      <c r="D79" s="26"/>
      <c r="E79" s="4"/>
      <c r="F79" s="11" t="s">
        <v>2</v>
      </c>
      <c r="G79" s="11">
        <v>19</v>
      </c>
      <c r="H79" s="5"/>
      <c r="I79" s="5"/>
      <c r="J79" s="5">
        <f t="shared" ref="J79:J84" si="1">O22/$L22</f>
        <v>9.9702675916749275E-3</v>
      </c>
      <c r="K79" s="6"/>
    </row>
    <row r="80" spans="4:11" x14ac:dyDescent="0.4">
      <c r="D80" s="26"/>
      <c r="E80" s="4"/>
      <c r="F80" s="11"/>
      <c r="G80" s="11">
        <v>20</v>
      </c>
      <c r="H80" s="5"/>
      <c r="I80" s="5">
        <f>N23/$L23</f>
        <v>4.1259398496240607E-3</v>
      </c>
      <c r="J80" s="5">
        <f t="shared" si="1"/>
        <v>5.6390977443609028E-3</v>
      </c>
      <c r="K80" s="6"/>
    </row>
    <row r="81" spans="4:11" x14ac:dyDescent="0.4">
      <c r="D81" s="26"/>
      <c r="E81" s="4"/>
      <c r="F81" s="11"/>
      <c r="G81" s="11">
        <v>21</v>
      </c>
      <c r="H81" s="5"/>
      <c r="I81" s="5">
        <f>N24/$L24</f>
        <v>3.9940535183349852E-3</v>
      </c>
      <c r="J81" s="5">
        <f t="shared" si="1"/>
        <v>9.1047241493227623E-3</v>
      </c>
      <c r="K81" s="6"/>
    </row>
    <row r="82" spans="4:11" x14ac:dyDescent="0.4">
      <c r="D82" s="26"/>
      <c r="E82" s="4"/>
      <c r="F82" s="11"/>
      <c r="G82" s="11">
        <v>22</v>
      </c>
      <c r="H82" s="5"/>
      <c r="I82" s="5">
        <f>N25/$L25</f>
        <v>2.6031134649333977E-4</v>
      </c>
      <c r="J82" s="5">
        <f t="shared" si="1"/>
        <v>3.2755576953939977E-3</v>
      </c>
      <c r="K82" s="6"/>
    </row>
    <row r="83" spans="4:11" x14ac:dyDescent="0.4">
      <c r="D83" s="26"/>
      <c r="E83" s="4"/>
      <c r="F83" s="11"/>
      <c r="G83" s="11">
        <v>23</v>
      </c>
      <c r="H83" s="5"/>
      <c r="I83" s="5">
        <f>N26/$L26</f>
        <v>6.1696284329563816E-4</v>
      </c>
      <c r="J83" s="5">
        <f t="shared" si="1"/>
        <v>4.546042003231018E-3</v>
      </c>
      <c r="K83" s="6"/>
    </row>
    <row r="84" spans="4:11" ht="19.5" thickBot="1" x14ac:dyDescent="0.45">
      <c r="D84" s="26"/>
      <c r="E84" s="4"/>
      <c r="F84" s="11"/>
      <c r="G84" s="11">
        <v>24</v>
      </c>
      <c r="H84" s="5"/>
      <c r="I84" s="5">
        <f>N27/$L27</f>
        <v>1.4523570712136409E-3</v>
      </c>
      <c r="J84" s="5">
        <f t="shared" si="1"/>
        <v>5.346038114343029E-3</v>
      </c>
      <c r="K84" s="6"/>
    </row>
    <row r="85" spans="4:11" x14ac:dyDescent="0.4">
      <c r="D85" s="26"/>
      <c r="E85" s="4"/>
      <c r="F85" s="4"/>
      <c r="G85" s="12" t="s">
        <v>17</v>
      </c>
      <c r="H85" s="13"/>
      <c r="I85" s="18">
        <f>AVERAGE(I79:I84)</f>
        <v>2.0899249257923329E-3</v>
      </c>
      <c r="J85" s="18">
        <f>AVERAGE(J79:J84)</f>
        <v>6.3136212163877742E-3</v>
      </c>
      <c r="K85" s="14"/>
    </row>
    <row r="86" spans="4:11" ht="19.5" thickBot="1" x14ac:dyDescent="0.45">
      <c r="D86" s="27"/>
      <c r="E86" s="7"/>
      <c r="F86" s="7"/>
      <c r="G86" s="15" t="s">
        <v>18</v>
      </c>
      <c r="H86" s="16"/>
      <c r="I86" s="19">
        <f>STDEV(I79:I84)</f>
        <v>1.8503147287842901E-3</v>
      </c>
      <c r="J86" s="19">
        <f>STDEV(J79:J84)</f>
        <v>2.6422219249031108E-3</v>
      </c>
      <c r="K86" s="17"/>
    </row>
    <row r="87" spans="4:11" ht="37.5" x14ac:dyDescent="0.4">
      <c r="D87" s="26" t="s">
        <v>26</v>
      </c>
      <c r="E87" s="4" t="s">
        <v>0</v>
      </c>
      <c r="F87" s="11" t="s">
        <v>1</v>
      </c>
      <c r="G87" s="11">
        <v>25</v>
      </c>
      <c r="H87" s="5">
        <f t="shared" ref="H87:K92" si="2">M28/$L28</f>
        <v>7.9901036757775695E-3</v>
      </c>
      <c r="I87" s="5">
        <f t="shared" si="2"/>
        <v>0.30348727615457116</v>
      </c>
      <c r="J87" s="5">
        <f t="shared" si="2"/>
        <v>8.7558906691800203E-4</v>
      </c>
      <c r="K87" s="6">
        <f t="shared" si="2"/>
        <v>1.8541470311027333E-2</v>
      </c>
    </row>
    <row r="88" spans="4:11" x14ac:dyDescent="0.4">
      <c r="D88" s="26"/>
      <c r="E88" s="4"/>
      <c r="F88" s="11"/>
      <c r="G88" s="11">
        <v>26</v>
      </c>
      <c r="H88" s="5">
        <f t="shared" si="2"/>
        <v>1.2018084669132758E-2</v>
      </c>
      <c r="I88" s="5">
        <f t="shared" si="2"/>
        <v>1.3571722153719687</v>
      </c>
      <c r="J88" s="5">
        <f t="shared" si="2"/>
        <v>5.7459926017262635E-4</v>
      </c>
      <c r="K88" s="6">
        <f t="shared" si="2"/>
        <v>9.0834360871352247E-3</v>
      </c>
    </row>
    <row r="89" spans="4:11" x14ac:dyDescent="0.4">
      <c r="D89" s="26"/>
      <c r="E89" s="4"/>
      <c r="F89" s="11"/>
      <c r="G89" s="11">
        <v>27</v>
      </c>
      <c r="H89" s="5">
        <f t="shared" si="2"/>
        <v>1.2025495750708215E-2</v>
      </c>
      <c r="I89" s="5">
        <f t="shared" si="2"/>
        <v>1.1388101983002832</v>
      </c>
      <c r="J89" s="5">
        <f t="shared" si="2"/>
        <v>1.1673411574261432E-3</v>
      </c>
      <c r="K89" s="6">
        <f t="shared" si="2"/>
        <v>1.0987454471873735E-2</v>
      </c>
    </row>
    <row r="90" spans="4:11" x14ac:dyDescent="0.4">
      <c r="D90" s="26"/>
      <c r="E90" s="4"/>
      <c r="F90" s="11"/>
      <c r="G90" s="11">
        <v>28</v>
      </c>
      <c r="H90" s="5">
        <f t="shared" si="2"/>
        <v>4.4687642498860008E-3</v>
      </c>
      <c r="I90" s="5">
        <f t="shared" si="2"/>
        <v>0.7678978568171454</v>
      </c>
      <c r="J90" s="5">
        <f t="shared" si="2"/>
        <v>2.0996352029183764E-3</v>
      </c>
      <c r="K90" s="6">
        <f t="shared" si="2"/>
        <v>1.0811673506611946E-2</v>
      </c>
    </row>
    <row r="91" spans="4:11" x14ac:dyDescent="0.4">
      <c r="D91" s="26"/>
      <c r="E91" s="4"/>
      <c r="F91" s="11"/>
      <c r="G91" s="11">
        <v>29</v>
      </c>
      <c r="H91" s="5">
        <f t="shared" si="2"/>
        <v>5.2074120867551064E-3</v>
      </c>
      <c r="I91" s="5">
        <f t="shared" si="2"/>
        <v>0.8987155190566436</v>
      </c>
      <c r="J91" s="5">
        <f t="shared" si="2"/>
        <v>1.9774689408296486E-4</v>
      </c>
      <c r="K91" s="6">
        <f t="shared" si="2"/>
        <v>1.3472309959991579E-2</v>
      </c>
    </row>
    <row r="92" spans="4:11" ht="19.5" thickBot="1" x14ac:dyDescent="0.45">
      <c r="D92" s="4"/>
      <c r="E92" s="4"/>
      <c r="F92" s="11"/>
      <c r="G92" s="11">
        <v>30</v>
      </c>
      <c r="H92" s="5">
        <f t="shared" si="2"/>
        <v>1.0096551724137931E-2</v>
      </c>
      <c r="I92" s="5">
        <f t="shared" si="2"/>
        <v>1.4526108374384235</v>
      </c>
      <c r="J92" s="5">
        <f t="shared" si="2"/>
        <v>1.0748768472906402E-3</v>
      </c>
      <c r="K92" s="6">
        <f t="shared" si="2"/>
        <v>7.5428571428571419E-3</v>
      </c>
    </row>
    <row r="93" spans="4:11" x14ac:dyDescent="0.4">
      <c r="D93" s="4"/>
      <c r="E93" s="4"/>
      <c r="F93" s="4"/>
      <c r="G93" s="12" t="s">
        <v>17</v>
      </c>
      <c r="H93" s="18">
        <f>AVERAGE(H87:H92)</f>
        <v>8.6344020260662631E-3</v>
      </c>
      <c r="I93" s="18">
        <f t="shared" ref="I93:K93" si="3">AVERAGE(I87:I92)</f>
        <v>0.98644898385650592</v>
      </c>
      <c r="J93" s="18">
        <f t="shared" si="3"/>
        <v>9.9829807146812558E-4</v>
      </c>
      <c r="K93" s="20">
        <f t="shared" si="3"/>
        <v>1.1739866913249493E-2</v>
      </c>
    </row>
    <row r="94" spans="4:11" ht="19.5" thickBot="1" x14ac:dyDescent="0.45">
      <c r="D94" s="4"/>
      <c r="E94" s="4"/>
      <c r="F94" s="4"/>
      <c r="G94" s="15" t="s">
        <v>18</v>
      </c>
      <c r="H94" s="19">
        <f>STDEV(H87:H92)</f>
        <v>3.3045007220011704E-3</v>
      </c>
      <c r="I94" s="19">
        <f t="shared" ref="I94:K94" si="4">STDEV(I87:I92)</f>
        <v>0.42422988530986022</v>
      </c>
      <c r="J94" s="19">
        <f t="shared" si="4"/>
        <v>6.4542136949924736E-4</v>
      </c>
      <c r="K94" s="21">
        <f t="shared" si="4"/>
        <v>3.8823279335890612E-3</v>
      </c>
    </row>
    <row r="95" spans="4:11" x14ac:dyDescent="0.4">
      <c r="D95" s="4"/>
      <c r="E95" s="4"/>
      <c r="F95" s="10" t="s">
        <v>2</v>
      </c>
      <c r="G95" s="11">
        <v>31</v>
      </c>
      <c r="H95" s="5">
        <f t="shared" ref="H95:K100" si="5">M34/$L34</f>
        <v>4.189995410738871E-3</v>
      </c>
      <c r="I95" s="5">
        <f t="shared" si="5"/>
        <v>0.89903625516291874</v>
      </c>
      <c r="J95" s="5">
        <f t="shared" si="5"/>
        <v>9.5341899954107386E-4</v>
      </c>
      <c r="K95" s="6">
        <f t="shared" si="5"/>
        <v>2.0383203304268013E-2</v>
      </c>
    </row>
    <row r="96" spans="4:11" x14ac:dyDescent="0.4">
      <c r="D96" s="4"/>
      <c r="E96" s="4"/>
      <c r="F96" s="11"/>
      <c r="G96" s="11">
        <v>32</v>
      </c>
      <c r="H96" s="5">
        <f t="shared" si="5"/>
        <v>6.7914893617021278E-3</v>
      </c>
      <c r="I96" s="5">
        <f t="shared" si="5"/>
        <v>1.6941843971631207</v>
      </c>
      <c r="J96" s="5">
        <f t="shared" si="5"/>
        <v>8.8539007092198595E-4</v>
      </c>
      <c r="K96" s="6">
        <f t="shared" si="5"/>
        <v>1.5849645390070922E-2</v>
      </c>
    </row>
    <row r="97" spans="4:11" x14ac:dyDescent="0.4">
      <c r="D97" s="4"/>
      <c r="E97" s="4"/>
      <c r="F97" s="11"/>
      <c r="G97" s="11">
        <v>33</v>
      </c>
      <c r="H97" s="5">
        <f t="shared" si="5"/>
        <v>4.1214057507987225E-3</v>
      </c>
      <c r="I97" s="5">
        <f t="shared" si="5"/>
        <v>0.53394568690095845</v>
      </c>
      <c r="J97" s="5">
        <f t="shared" si="5"/>
        <v>4.1553514376996802E-4</v>
      </c>
      <c r="K97" s="6">
        <f t="shared" si="5"/>
        <v>3.05111821086262E-2</v>
      </c>
    </row>
    <row r="98" spans="4:11" x14ac:dyDescent="0.4">
      <c r="D98" s="4"/>
      <c r="E98" s="4"/>
      <c r="F98" s="11"/>
      <c r="G98" s="11">
        <v>34</v>
      </c>
      <c r="H98" s="5">
        <f t="shared" si="5"/>
        <v>1.0543071161048689E-2</v>
      </c>
      <c r="I98" s="5">
        <f t="shared" si="5"/>
        <v>2.1872659176029963</v>
      </c>
      <c r="J98" s="5">
        <f t="shared" si="5"/>
        <v>1.0503277153558052E-3</v>
      </c>
      <c r="K98" s="6">
        <f t="shared" si="5"/>
        <v>3.813202247191011E-2</v>
      </c>
    </row>
    <row r="99" spans="4:11" x14ac:dyDescent="0.4">
      <c r="D99" s="4"/>
      <c r="E99" s="4"/>
      <c r="F99" s="11"/>
      <c r="G99" s="11">
        <v>35</v>
      </c>
      <c r="H99" s="5">
        <f t="shared" si="5"/>
        <v>8.9653728008936059E-3</v>
      </c>
      <c r="I99" s="5">
        <f t="shared" si="5"/>
        <v>1.6322256352974029</v>
      </c>
      <c r="J99" s="5">
        <f t="shared" si="5"/>
        <v>9.6579167830215026E-4</v>
      </c>
      <c r="K99" s="6">
        <f t="shared" si="5"/>
        <v>2.2577492320580841E-2</v>
      </c>
    </row>
    <row r="100" spans="4:11" ht="19.5" thickBot="1" x14ac:dyDescent="0.45">
      <c r="D100" s="4"/>
      <c r="E100" s="4"/>
      <c r="F100" s="11"/>
      <c r="G100" s="11">
        <v>36</v>
      </c>
      <c r="H100" s="5">
        <f t="shared" si="5"/>
        <v>7.3415247137671039E-3</v>
      </c>
      <c r="I100" s="5">
        <f t="shared" si="5"/>
        <v>1.2961463278413849</v>
      </c>
      <c r="J100" s="5">
        <f t="shared" si="5"/>
        <v>7.3554872940519405E-4</v>
      </c>
      <c r="K100" s="6">
        <f t="shared" si="5"/>
        <v>1.7467187936330633E-2</v>
      </c>
    </row>
    <row r="101" spans="4:11" x14ac:dyDescent="0.4">
      <c r="D101" s="4"/>
      <c r="E101" s="4"/>
      <c r="F101" s="4"/>
      <c r="G101" s="12" t="s">
        <v>17</v>
      </c>
      <c r="H101" s="18">
        <f>AVERAGE(H95:H100)</f>
        <v>6.9921431998248539E-3</v>
      </c>
      <c r="I101" s="18">
        <f t="shared" ref="I101:K101" si="6">AVERAGE(I95:I100)</f>
        <v>1.3738007033281303</v>
      </c>
      <c r="J101" s="18">
        <f t="shared" si="6"/>
        <v>8.3433538954936278E-4</v>
      </c>
      <c r="K101" s="20">
        <f t="shared" si="6"/>
        <v>2.4153455588631117E-2</v>
      </c>
    </row>
    <row r="102" spans="4:11" ht="19.5" thickBot="1" x14ac:dyDescent="0.45">
      <c r="D102" s="4"/>
      <c r="E102" s="7"/>
      <c r="F102" s="7"/>
      <c r="G102" s="15" t="s">
        <v>18</v>
      </c>
      <c r="H102" s="19">
        <f>STDEV(H95:H100)</f>
        <v>2.5596179239290263E-3</v>
      </c>
      <c r="I102" s="19">
        <f t="shared" ref="I102:K102" si="7">STDEV(I95:I100)</f>
        <v>0.59463312108655153</v>
      </c>
      <c r="J102" s="19">
        <f t="shared" si="7"/>
        <v>2.3059634750185077E-4</v>
      </c>
      <c r="K102" s="21">
        <f t="shared" si="7"/>
        <v>8.5577908370706914E-3</v>
      </c>
    </row>
    <row r="103" spans="4:11" x14ac:dyDescent="0.4">
      <c r="D103" s="4"/>
      <c r="E103" s="4" t="s">
        <v>3</v>
      </c>
      <c r="F103" s="11" t="s">
        <v>1</v>
      </c>
      <c r="G103" s="11">
        <v>37</v>
      </c>
      <c r="H103" s="5">
        <f t="shared" ref="H103:K108" si="8">M40/$L40</f>
        <v>1.0738718022420235E-2</v>
      </c>
      <c r="I103" s="5">
        <f t="shared" si="8"/>
        <v>0.8654785858005174</v>
      </c>
      <c r="J103" s="5">
        <f t="shared" si="8"/>
        <v>6.6887036504742741E-4</v>
      </c>
      <c r="K103" s="6">
        <f t="shared" si="8"/>
        <v>3.0094854843345786E-2</v>
      </c>
    </row>
    <row r="104" spans="4:11" x14ac:dyDescent="0.4">
      <c r="D104" s="4"/>
      <c r="E104" s="4"/>
      <c r="F104" s="11"/>
      <c r="G104" s="11">
        <v>38</v>
      </c>
      <c r="H104" s="5">
        <f t="shared" si="8"/>
        <v>7.1340071731333552E-3</v>
      </c>
      <c r="I104" s="5">
        <f t="shared" si="8"/>
        <v>0.93120313009455491</v>
      </c>
      <c r="J104" s="5">
        <f t="shared" si="8"/>
        <v>1.8418650146723183E-3</v>
      </c>
      <c r="K104" s="6">
        <f t="shared" si="8"/>
        <v>2.1930224975546135E-2</v>
      </c>
    </row>
    <row r="105" spans="4:11" x14ac:dyDescent="0.4">
      <c r="D105" s="4"/>
      <c r="E105" s="4"/>
      <c r="F105" s="11"/>
      <c r="G105" s="11">
        <v>39</v>
      </c>
      <c r="H105" s="5">
        <f t="shared" si="8"/>
        <v>1.4302747537584239E-2</v>
      </c>
      <c r="I105" s="5">
        <f t="shared" si="8"/>
        <v>0.68999481596682222</v>
      </c>
      <c r="J105" s="5">
        <f t="shared" si="8"/>
        <v>4.2337998963193362E-4</v>
      </c>
      <c r="K105" s="6">
        <f t="shared" si="8"/>
        <v>2.355106272680145E-2</v>
      </c>
    </row>
    <row r="106" spans="4:11" x14ac:dyDescent="0.4">
      <c r="D106" s="4"/>
      <c r="E106" s="4"/>
      <c r="F106" s="11"/>
      <c r="G106" s="11">
        <v>40</v>
      </c>
      <c r="H106" s="5">
        <f t="shared" si="8"/>
        <v>8.7875536480686699E-3</v>
      </c>
      <c r="I106" s="5">
        <f t="shared" si="8"/>
        <v>2.1080114449213161</v>
      </c>
      <c r="J106" s="5">
        <f t="shared" si="8"/>
        <v>1.1720314735336195E-3</v>
      </c>
      <c r="K106" s="6">
        <f t="shared" si="8"/>
        <v>1.9982117310443491E-2</v>
      </c>
    </row>
    <row r="107" spans="4:11" x14ac:dyDescent="0.4">
      <c r="D107" s="4"/>
      <c r="E107" s="4"/>
      <c r="F107" s="11"/>
      <c r="G107" s="11">
        <v>41</v>
      </c>
      <c r="H107" s="5">
        <f t="shared" si="8"/>
        <v>9.4360568383658975E-3</v>
      </c>
      <c r="I107" s="5">
        <f t="shared" si="8"/>
        <v>0.32393428063943164</v>
      </c>
      <c r="J107" s="5">
        <f t="shared" si="8"/>
        <v>4.3694493783303734E-4</v>
      </c>
      <c r="K107" s="6">
        <f t="shared" si="8"/>
        <v>3.8299289520426293E-2</v>
      </c>
    </row>
    <row r="108" spans="4:11" ht="19.5" thickBot="1" x14ac:dyDescent="0.45">
      <c r="D108" s="4"/>
      <c r="E108" s="4"/>
      <c r="F108" s="11"/>
      <c r="G108" s="11">
        <v>42</v>
      </c>
      <c r="H108" s="5">
        <f t="shared" si="8"/>
        <v>1.1604880337869545E-2</v>
      </c>
      <c r="I108" s="5">
        <f t="shared" si="8"/>
        <v>0.29286719849835757</v>
      </c>
      <c r="J108" s="5">
        <f t="shared" si="8"/>
        <v>6.2036602534021594E-4</v>
      </c>
      <c r="K108" s="6">
        <f t="shared" si="8"/>
        <v>2.5119662130455182E-2</v>
      </c>
    </row>
    <row r="109" spans="4:11" x14ac:dyDescent="0.4">
      <c r="D109" s="4"/>
      <c r="E109" s="4"/>
      <c r="F109" s="4"/>
      <c r="G109" s="12" t="s">
        <v>17</v>
      </c>
      <c r="H109" s="18">
        <f>AVERAGE(H103:H108)</f>
        <v>1.0333993926240322E-2</v>
      </c>
      <c r="I109" s="18">
        <f t="shared" ref="I109:K109" si="9">AVERAGE(I103:I108)</f>
        <v>0.86858157598683328</v>
      </c>
      <c r="J109" s="18">
        <f t="shared" si="9"/>
        <v>8.6057630100975873E-4</v>
      </c>
      <c r="K109" s="20">
        <f t="shared" si="9"/>
        <v>2.6496201917836391E-2</v>
      </c>
    </row>
    <row r="110" spans="4:11" ht="19.5" thickBot="1" x14ac:dyDescent="0.45">
      <c r="D110" s="4"/>
      <c r="E110" s="4"/>
      <c r="F110" s="7"/>
      <c r="G110" s="15" t="s">
        <v>18</v>
      </c>
      <c r="H110" s="19">
        <f>STDEV(H103:H108)</f>
        <v>2.4886800863365265E-3</v>
      </c>
      <c r="I110" s="19">
        <f t="shared" ref="I110:K110" si="10">STDEV(I103:I108)</f>
        <v>0.66333979817655131</v>
      </c>
      <c r="J110" s="19">
        <f t="shared" si="10"/>
        <v>5.5226590570542431E-4</v>
      </c>
      <c r="K110" s="21">
        <f t="shared" si="10"/>
        <v>6.7247799991271215E-3</v>
      </c>
    </row>
    <row r="111" spans="4:11" x14ac:dyDescent="0.4">
      <c r="D111" s="4"/>
      <c r="E111" s="4"/>
      <c r="F111" s="11" t="s">
        <v>2</v>
      </c>
      <c r="G111" s="11">
        <v>43</v>
      </c>
      <c r="H111" s="5">
        <f t="shared" ref="H111:K116" si="11">M46/$L46</f>
        <v>1.0547716301522465E-2</v>
      </c>
      <c r="I111" s="5">
        <f t="shared" si="11"/>
        <v>2.6271815818789452</v>
      </c>
      <c r="J111" s="5">
        <f t="shared" si="11"/>
        <v>4.7976234682510212E-4</v>
      </c>
      <c r="K111" s="6">
        <f t="shared" si="11"/>
        <v>3.0672112885258077E-2</v>
      </c>
    </row>
    <row r="112" spans="4:11" x14ac:dyDescent="0.4">
      <c r="D112" s="4"/>
      <c r="E112" s="4"/>
      <c r="F112" s="11"/>
      <c r="G112" s="11">
        <v>44</v>
      </c>
      <c r="H112" s="5">
        <f t="shared" si="11"/>
        <v>1.5135488693702112E-2</v>
      </c>
      <c r="I112" s="5">
        <f t="shared" si="11"/>
        <v>1.6458605868062044</v>
      </c>
      <c r="J112" s="5">
        <f t="shared" si="11"/>
        <v>4.3804896281068954E-4</v>
      </c>
      <c r="K112" s="6">
        <f t="shared" si="11"/>
        <v>3.0667165015884883E-2</v>
      </c>
    </row>
    <row r="113" spans="4:11" x14ac:dyDescent="0.4">
      <c r="D113" s="4"/>
      <c r="E113" s="4"/>
      <c r="F113" s="11"/>
      <c r="G113" s="11">
        <v>45</v>
      </c>
      <c r="H113" s="5">
        <f t="shared" si="11"/>
        <v>6.3348837209302334E-3</v>
      </c>
      <c r="I113" s="5">
        <f t="shared" si="11"/>
        <v>0.70488372093023266</v>
      </c>
      <c r="J113" s="5">
        <f t="shared" si="11"/>
        <v>9.8674418604651165E-4</v>
      </c>
      <c r="K113" s="6">
        <f t="shared" si="11"/>
        <v>1.9374418604651163E-2</v>
      </c>
    </row>
    <row r="114" spans="4:11" x14ac:dyDescent="0.4">
      <c r="D114" s="4"/>
      <c r="E114" s="4"/>
      <c r="F114" s="11"/>
      <c r="G114" s="11">
        <v>46</v>
      </c>
      <c r="H114" s="5">
        <f t="shared" si="11"/>
        <v>1.5972910472414933E-2</v>
      </c>
      <c r="I114" s="5">
        <f t="shared" si="11"/>
        <v>2.9286422200198219</v>
      </c>
      <c r="J114" s="5">
        <f t="shared" si="11"/>
        <v>4.4598612487611498E-4</v>
      </c>
      <c r="K114" s="6">
        <f t="shared" si="11"/>
        <v>3.8751238850346884E-2</v>
      </c>
    </row>
    <row r="115" spans="4:11" x14ac:dyDescent="0.4">
      <c r="D115" s="4"/>
      <c r="E115" s="4"/>
      <c r="F115" s="11"/>
      <c r="G115" s="11">
        <v>47</v>
      </c>
      <c r="H115" s="5">
        <f t="shared" si="11"/>
        <v>1.5198555956678701E-2</v>
      </c>
      <c r="I115" s="5">
        <f t="shared" si="11"/>
        <v>0.91119133574007216</v>
      </c>
      <c r="J115" s="5">
        <f t="shared" si="11"/>
        <v>2.284476534296029E-3</v>
      </c>
      <c r="K115" s="6">
        <f t="shared" si="11"/>
        <v>1.8808664259927797E-2</v>
      </c>
    </row>
    <row r="116" spans="4:11" ht="19.5" thickBot="1" x14ac:dyDescent="0.45">
      <c r="D116" s="4"/>
      <c r="E116" s="4"/>
      <c r="F116" s="11"/>
      <c r="G116" s="11">
        <v>48</v>
      </c>
      <c r="H116" s="5">
        <f t="shared" si="11"/>
        <v>1.9860353480253109E-2</v>
      </c>
      <c r="I116" s="5">
        <f t="shared" si="11"/>
        <v>7.3183504254854898E-2</v>
      </c>
      <c r="J116" s="5">
        <f t="shared" si="11"/>
        <v>7.9838533711542659E-4</v>
      </c>
      <c r="K116" s="6">
        <f t="shared" si="11"/>
        <v>3.0111280820423299E-2</v>
      </c>
    </row>
    <row r="117" spans="4:11" x14ac:dyDescent="0.4">
      <c r="D117" s="4"/>
      <c r="E117" s="4"/>
      <c r="F117" s="4"/>
      <c r="G117" s="12" t="s">
        <v>17</v>
      </c>
      <c r="H117" s="18">
        <f>AVERAGE(H111:H116)</f>
        <v>1.3841651437583593E-2</v>
      </c>
      <c r="I117" s="18">
        <f t="shared" ref="I117:K117" si="12">AVERAGE(I111:I116)</f>
        <v>1.4818238249383553</v>
      </c>
      <c r="J117" s="18">
        <f t="shared" si="12"/>
        <v>9.0556724866164555E-4</v>
      </c>
      <c r="K117" s="20">
        <f t="shared" si="12"/>
        <v>2.806414673941535E-2</v>
      </c>
    </row>
    <row r="118" spans="4:11" ht="19.5" thickBot="1" x14ac:dyDescent="0.45">
      <c r="D118" s="7"/>
      <c r="E118" s="7"/>
      <c r="F118" s="7"/>
      <c r="G118" s="15" t="s">
        <v>18</v>
      </c>
      <c r="H118" s="19">
        <f>STDEV(H111:H116)</f>
        <v>4.7219448176278444E-3</v>
      </c>
      <c r="I118" s="19">
        <f t="shared" ref="I118:K118" si="13">STDEV(I111:I116)</f>
        <v>1.1265487858920509</v>
      </c>
      <c r="J118" s="19">
        <f t="shared" si="13"/>
        <v>7.1141639659311055E-4</v>
      </c>
      <c r="K118" s="21">
        <f t="shared" si="13"/>
        <v>7.6571171896852776E-3</v>
      </c>
    </row>
    <row r="121" spans="4:11" x14ac:dyDescent="0.4">
      <c r="G121" t="s">
        <v>12</v>
      </c>
      <c r="H121" t="s">
        <v>13</v>
      </c>
      <c r="I121" t="s">
        <v>14</v>
      </c>
      <c r="J121" t="s">
        <v>15</v>
      </c>
      <c r="K121" t="s">
        <v>16</v>
      </c>
    </row>
    <row r="122" spans="4:11" x14ac:dyDescent="0.4">
      <c r="D122" t="s">
        <v>25</v>
      </c>
      <c r="E122" t="s">
        <v>0</v>
      </c>
      <c r="F122" t="s">
        <v>1</v>
      </c>
      <c r="G122">
        <v>1</v>
      </c>
    </row>
    <row r="123" spans="4:11" x14ac:dyDescent="0.4">
      <c r="G123">
        <v>2</v>
      </c>
      <c r="I123">
        <f t="shared" ref="I123:I135" si="14">I56/$I$61</f>
        <v>2.2428472313119174E-2</v>
      </c>
      <c r="J123">
        <f>J56/$J$61</f>
        <v>0.53783987880630468</v>
      </c>
    </row>
    <row r="124" spans="4:11" x14ac:dyDescent="0.4">
      <c r="G124">
        <v>3</v>
      </c>
      <c r="J124">
        <f t="shared" ref="J124:J135" si="15">J57/$J$61</f>
        <v>0.84849375492665535</v>
      </c>
    </row>
    <row r="125" spans="4:11" x14ac:dyDescent="0.4">
      <c r="G125">
        <v>4</v>
      </c>
      <c r="J125">
        <f t="shared" si="15"/>
        <v>0.7026922483450615</v>
      </c>
    </row>
    <row r="126" spans="4:11" x14ac:dyDescent="0.4">
      <c r="G126">
        <v>5</v>
      </c>
      <c r="I126">
        <f t="shared" si="14"/>
        <v>0.47294745492152596</v>
      </c>
      <c r="J126">
        <f t="shared" si="15"/>
        <v>1.801551820492223</v>
      </c>
    </row>
    <row r="127" spans="4:11" x14ac:dyDescent="0.4">
      <c r="G127">
        <v>6</v>
      </c>
      <c r="I127">
        <f t="shared" si="14"/>
        <v>2.5046240727653548</v>
      </c>
      <c r="J127">
        <f t="shared" si="15"/>
        <v>1.1094222974297556</v>
      </c>
    </row>
    <row r="128" spans="4:11" x14ac:dyDescent="0.4">
      <c r="G128" t="s">
        <v>17</v>
      </c>
      <c r="I128">
        <f>AVERAGE(I122:I127)</f>
        <v>1</v>
      </c>
      <c r="J128">
        <f>AVERAGE(J122:J127)</f>
        <v>1</v>
      </c>
    </row>
    <row r="129" spans="5:10" x14ac:dyDescent="0.4">
      <c r="G129" t="s">
        <v>18</v>
      </c>
      <c r="I129">
        <f>STDEV(I122:I127)</f>
        <v>1.3223698569921281</v>
      </c>
      <c r="J129">
        <f>STDEV(J122:J127)</f>
        <v>0.49482233660711827</v>
      </c>
    </row>
    <row r="130" spans="5:10" x14ac:dyDescent="0.4">
      <c r="F130" t="s">
        <v>2</v>
      </c>
      <c r="G130">
        <v>7</v>
      </c>
      <c r="I130">
        <f t="shared" si="14"/>
        <v>0.81060619196757056</v>
      </c>
      <c r="J130">
        <f t="shared" si="15"/>
        <v>0.55725292838004403</v>
      </c>
    </row>
    <row r="131" spans="5:10" x14ac:dyDescent="0.4">
      <c r="G131">
        <v>8</v>
      </c>
      <c r="I131">
        <f t="shared" si="14"/>
        <v>0.30999616396440438</v>
      </c>
      <c r="J131">
        <f t="shared" si="15"/>
        <v>0.6977335293652599</v>
      </c>
    </row>
    <row r="132" spans="5:10" x14ac:dyDescent="0.4">
      <c r="G132">
        <v>9</v>
      </c>
      <c r="I132">
        <f t="shared" si="14"/>
        <v>0</v>
      </c>
      <c r="J132">
        <f t="shared" si="15"/>
        <v>0.21338847595141455</v>
      </c>
    </row>
    <row r="133" spans="5:10" x14ac:dyDescent="0.4">
      <c r="G133">
        <v>10</v>
      </c>
      <c r="I133">
        <f t="shared" si="14"/>
        <v>1.2112216880634427E-2</v>
      </c>
      <c r="J133">
        <f t="shared" si="15"/>
        <v>0.58661978909144274</v>
      </c>
    </row>
    <row r="134" spans="5:10" x14ac:dyDescent="0.4">
      <c r="G134">
        <v>11</v>
      </c>
      <c r="I134">
        <f t="shared" si="14"/>
        <v>0</v>
      </c>
      <c r="J134">
        <f t="shared" si="15"/>
        <v>0.67973656205715927</v>
      </c>
    </row>
    <row r="135" spans="5:10" x14ac:dyDescent="0.4">
      <c r="G135">
        <v>12</v>
      </c>
      <c r="I135">
        <f t="shared" si="14"/>
        <v>0.84797837880175719</v>
      </c>
      <c r="J135">
        <f t="shared" si="15"/>
        <v>0.64318401176502893</v>
      </c>
    </row>
    <row r="136" spans="5:10" x14ac:dyDescent="0.4">
      <c r="G136" t="s">
        <v>17</v>
      </c>
      <c r="I136">
        <f>AVERAGE(I130:I135)</f>
        <v>0.33011549193572776</v>
      </c>
      <c r="J136">
        <f>AVERAGE(J130:J135)</f>
        <v>0.56298588276839157</v>
      </c>
    </row>
    <row r="137" spans="5:10" x14ac:dyDescent="0.4">
      <c r="G137" t="s">
        <v>18</v>
      </c>
      <c r="I137">
        <f>STDEV(I130:I135)</f>
        <v>0.40460761948980306</v>
      </c>
      <c r="J137">
        <f>STDEV(J130:J135)</f>
        <v>0.1794598364089332</v>
      </c>
    </row>
    <row r="138" spans="5:10" x14ac:dyDescent="0.4">
      <c r="E138" t="s">
        <v>3</v>
      </c>
      <c r="F138" t="s">
        <v>1</v>
      </c>
      <c r="G138">
        <v>13</v>
      </c>
      <c r="I138">
        <f>I71/$I$77</f>
        <v>4.8621745745084733E-3</v>
      </c>
      <c r="J138">
        <f>J71/$J$77</f>
        <v>1.0758227986147433</v>
      </c>
    </row>
    <row r="139" spans="5:10" x14ac:dyDescent="0.4">
      <c r="G139">
        <v>14</v>
      </c>
      <c r="I139">
        <f t="shared" ref="I139:I151" si="16">I72/$I$77</f>
        <v>1.8220227353488747E-2</v>
      </c>
      <c r="J139">
        <f t="shared" ref="J139:J151" si="17">J72/$J$77</f>
        <v>3.0526521702636793</v>
      </c>
    </row>
    <row r="140" spans="5:10" x14ac:dyDescent="0.4">
      <c r="G140">
        <v>15</v>
      </c>
      <c r="I140">
        <f t="shared" si="16"/>
        <v>6.8886003283242733E-4</v>
      </c>
      <c r="J140">
        <f t="shared" si="17"/>
        <v>0.67966437409577574</v>
      </c>
    </row>
    <row r="141" spans="5:10" x14ac:dyDescent="0.4">
      <c r="G141">
        <v>16</v>
      </c>
      <c r="I141">
        <f t="shared" si="16"/>
        <v>2.1456762106663689E-3</v>
      </c>
      <c r="J141">
        <f t="shared" si="17"/>
        <v>0.73278733339252189</v>
      </c>
    </row>
    <row r="142" spans="5:10" x14ac:dyDescent="0.4">
      <c r="G142">
        <v>17</v>
      </c>
      <c r="J142">
        <f t="shared" si="17"/>
        <v>0.38599249376065004</v>
      </c>
    </row>
    <row r="143" spans="5:10" x14ac:dyDescent="0.4">
      <c r="G143">
        <v>18</v>
      </c>
      <c r="I143">
        <f t="shared" si="16"/>
        <v>4.9740830618285035</v>
      </c>
      <c r="J143">
        <f t="shared" si="17"/>
        <v>7.3080829872629913E-2</v>
      </c>
    </row>
    <row r="144" spans="5:10" x14ac:dyDescent="0.4">
      <c r="G144" t="s">
        <v>17</v>
      </c>
      <c r="I144">
        <f>AVERAGE(I138:I143)</f>
        <v>0.99999999999999978</v>
      </c>
      <c r="J144">
        <f>AVERAGE(J138:J143)</f>
        <v>1</v>
      </c>
    </row>
    <row r="145" spans="4:11" x14ac:dyDescent="0.4">
      <c r="G145" t="s">
        <v>18</v>
      </c>
      <c r="I145">
        <f>STDEV(I138:I143)</f>
        <v>2.2215908152633652</v>
      </c>
      <c r="J145">
        <f>STDEV(J138:J143)</f>
        <v>1.0610685102258735</v>
      </c>
    </row>
    <row r="146" spans="4:11" x14ac:dyDescent="0.4">
      <c r="F146" t="s">
        <v>2</v>
      </c>
      <c r="G146">
        <v>19</v>
      </c>
      <c r="J146">
        <f t="shared" si="17"/>
        <v>5.9495754115405211</v>
      </c>
    </row>
    <row r="147" spans="4:11" x14ac:dyDescent="0.4">
      <c r="G147">
        <v>20</v>
      </c>
      <c r="I147">
        <f t="shared" si="16"/>
        <v>1.4167259984226296E-2</v>
      </c>
      <c r="J147">
        <f t="shared" si="17"/>
        <v>3.3650287692516248</v>
      </c>
    </row>
    <row r="148" spans="4:11" x14ac:dyDescent="0.4">
      <c r="G148">
        <v>21</v>
      </c>
      <c r="I148">
        <f t="shared" si="16"/>
        <v>1.3714401238864707E-2</v>
      </c>
      <c r="J148">
        <f t="shared" si="17"/>
        <v>5.4330781425466119</v>
      </c>
    </row>
    <row r="149" spans="4:11" x14ac:dyDescent="0.4">
      <c r="G149">
        <v>22</v>
      </c>
      <c r="I149">
        <f t="shared" si="16"/>
        <v>8.9383235263383327E-4</v>
      </c>
      <c r="J149">
        <f t="shared" si="17"/>
        <v>1.9546293361143983</v>
      </c>
    </row>
    <row r="150" spans="4:11" x14ac:dyDescent="0.4">
      <c r="G150">
        <v>23</v>
      </c>
      <c r="I150">
        <f t="shared" si="16"/>
        <v>2.1184683539129125E-3</v>
      </c>
      <c r="J150">
        <f t="shared" si="17"/>
        <v>2.7127676838721628</v>
      </c>
    </row>
    <row r="151" spans="4:11" x14ac:dyDescent="0.4">
      <c r="G151">
        <v>24</v>
      </c>
      <c r="I151">
        <f t="shared" si="16"/>
        <v>4.9869656291009461E-3</v>
      </c>
      <c r="J151">
        <f t="shared" si="17"/>
        <v>3.1901507779803198</v>
      </c>
    </row>
    <row r="152" spans="4:11" x14ac:dyDescent="0.4">
      <c r="G152" t="s">
        <v>17</v>
      </c>
      <c r="I152">
        <f>AVERAGE(I146:I151)</f>
        <v>7.1761855117477387E-3</v>
      </c>
      <c r="J152">
        <f>AVERAGE(J146:J151)</f>
        <v>3.7675383535509397</v>
      </c>
    </row>
    <row r="153" spans="4:11" x14ac:dyDescent="0.4">
      <c r="G153" t="s">
        <v>18</v>
      </c>
      <c r="I153">
        <f>STDEV(I146:I151)</f>
        <v>6.3534347980663654E-3</v>
      </c>
      <c r="J153">
        <f>STDEV(J146:J151)</f>
        <v>1.5766977617895597</v>
      </c>
    </row>
    <row r="154" spans="4:11" x14ac:dyDescent="0.4">
      <c r="D154" t="s">
        <v>26</v>
      </c>
      <c r="E154" t="s">
        <v>0</v>
      </c>
      <c r="F154" t="s">
        <v>1</v>
      </c>
      <c r="G154">
        <v>25</v>
      </c>
      <c r="H154">
        <f t="shared" ref="H154:H167" si="18">H87/$H$93</f>
        <v>0.92538008441770125</v>
      </c>
      <c r="I154">
        <f>I87/$I$93</f>
        <v>0.30765633207719745</v>
      </c>
      <c r="J154">
        <f>J87/$J$93</f>
        <v>0.87708179745387649</v>
      </c>
      <c r="K154">
        <f>K87/$K$93</f>
        <v>1.5793594976874585</v>
      </c>
    </row>
    <row r="155" spans="4:11" x14ac:dyDescent="0.4">
      <c r="G155">
        <v>26</v>
      </c>
      <c r="H155">
        <f t="shared" si="18"/>
        <v>1.3918838424307263</v>
      </c>
      <c r="I155">
        <f t="shared" ref="I155:I167" si="19">I88/$I$93</f>
        <v>1.3758159191021988</v>
      </c>
      <c r="J155">
        <f t="shared" ref="J155:J167" si="20">J88/$J$93</f>
        <v>0.57557885424701294</v>
      </c>
      <c r="K155">
        <f t="shared" ref="K155:K167" si="21">K88/$K$93</f>
        <v>0.77372564393244969</v>
      </c>
    </row>
    <row r="156" spans="4:11" x14ac:dyDescent="0.4">
      <c r="G156">
        <v>27</v>
      </c>
      <c r="H156">
        <f t="shared" si="18"/>
        <v>1.3927421626193257</v>
      </c>
      <c r="I156">
        <f t="shared" si="19"/>
        <v>1.1544542261558459</v>
      </c>
      <c r="J156">
        <f t="shared" si="20"/>
        <v>1.1693312756874488</v>
      </c>
      <c r="K156">
        <f t="shared" si="21"/>
        <v>0.93590962768695507</v>
      </c>
    </row>
    <row r="157" spans="4:11" x14ac:dyDescent="0.4">
      <c r="G157">
        <v>28</v>
      </c>
      <c r="H157">
        <f t="shared" si="18"/>
        <v>0.51755341439920421</v>
      </c>
      <c r="I157">
        <f t="shared" si="19"/>
        <v>0.77844659925043613</v>
      </c>
      <c r="J157">
        <f t="shared" si="20"/>
        <v>2.1032147240659227</v>
      </c>
      <c r="K157">
        <f t="shared" si="21"/>
        <v>0.92093663297068573</v>
      </c>
    </row>
    <row r="158" spans="4:11" x14ac:dyDescent="0.4">
      <c r="G158">
        <v>29</v>
      </c>
      <c r="H158">
        <f t="shared" si="18"/>
        <v>0.60310048930250526</v>
      </c>
      <c r="I158">
        <f t="shared" si="19"/>
        <v>0.91106132579013888</v>
      </c>
      <c r="J158">
        <f t="shared" si="20"/>
        <v>0.1980840189264842</v>
      </c>
      <c r="K158">
        <f t="shared" si="21"/>
        <v>1.1475692237010684</v>
      </c>
    </row>
    <row r="159" spans="4:11" x14ac:dyDescent="0.4">
      <c r="G159">
        <v>30</v>
      </c>
      <c r="H159">
        <f t="shared" si="18"/>
        <v>1.1693400068305375</v>
      </c>
      <c r="I159">
        <f t="shared" si="19"/>
        <v>1.4725655976241827</v>
      </c>
      <c r="J159">
        <f t="shared" si="20"/>
        <v>1.0767093296192547</v>
      </c>
      <c r="K159">
        <f t="shared" si="21"/>
        <v>0.64249937402138269</v>
      </c>
    </row>
    <row r="160" spans="4:11" x14ac:dyDescent="0.4">
      <c r="G160" t="s">
        <v>17</v>
      </c>
      <c r="H160">
        <f>AVERAGE(H154:H159)</f>
        <v>1</v>
      </c>
      <c r="I160">
        <f t="shared" ref="I160:K160" si="22">AVERAGE(I154:I159)</f>
        <v>0.99999999999999989</v>
      </c>
      <c r="J160">
        <f t="shared" si="22"/>
        <v>1</v>
      </c>
      <c r="K160">
        <f t="shared" si="22"/>
        <v>1</v>
      </c>
    </row>
    <row r="161" spans="5:11" x14ac:dyDescent="0.4">
      <c r="G161" t="s">
        <v>18</v>
      </c>
      <c r="H161">
        <f>STDEV(H154:H159)</f>
        <v>0.3827133265309241</v>
      </c>
      <c r="I161">
        <f t="shared" ref="I161:K161" si="23">STDEV(I154:I159)</f>
        <v>0.43005760282842104</v>
      </c>
      <c r="J161">
        <f t="shared" si="23"/>
        <v>0.64652170323245461</v>
      </c>
      <c r="K161">
        <f t="shared" si="23"/>
        <v>0.33069607707456267</v>
      </c>
    </row>
    <row r="162" spans="5:11" x14ac:dyDescent="0.4">
      <c r="F162" t="s">
        <v>2</v>
      </c>
      <c r="G162">
        <v>31</v>
      </c>
      <c r="H162">
        <f t="shared" si="18"/>
        <v>0.48526758403069009</v>
      </c>
      <c r="I162">
        <f t="shared" si="19"/>
        <v>0.91138646790242661</v>
      </c>
      <c r="J162">
        <f t="shared" si="20"/>
        <v>0.95504441688337505</v>
      </c>
      <c r="K162">
        <f t="shared" si="21"/>
        <v>1.7362380216818079</v>
      </c>
    </row>
    <row r="163" spans="5:11" x14ac:dyDescent="0.4">
      <c r="G163">
        <v>32</v>
      </c>
      <c r="H163">
        <f t="shared" si="18"/>
        <v>0.78656163347495345</v>
      </c>
      <c r="I163">
        <f t="shared" si="19"/>
        <v>1.7174576941016604</v>
      </c>
      <c r="J163">
        <f t="shared" si="20"/>
        <v>0.88689951050381788</v>
      </c>
      <c r="K163">
        <f t="shared" si="21"/>
        <v>1.3500702782399667</v>
      </c>
    </row>
    <row r="164" spans="5:11" x14ac:dyDescent="0.4">
      <c r="G164">
        <v>33</v>
      </c>
      <c r="H164">
        <f t="shared" si="18"/>
        <v>0.47732381910833827</v>
      </c>
      <c r="I164">
        <f t="shared" si="19"/>
        <v>0.54128058889929276</v>
      </c>
      <c r="J164">
        <f t="shared" si="20"/>
        <v>0.41624356056189732</v>
      </c>
      <c r="K164">
        <f t="shared" si="21"/>
        <v>2.5989376484491142</v>
      </c>
    </row>
    <row r="165" spans="5:11" x14ac:dyDescent="0.4">
      <c r="G165">
        <v>34</v>
      </c>
      <c r="H165">
        <f t="shared" si="18"/>
        <v>1.2210540034179986</v>
      </c>
      <c r="I165">
        <f t="shared" si="19"/>
        <v>2.2173127585898222</v>
      </c>
      <c r="J165">
        <f t="shared" si="20"/>
        <v>1.0521183455870684</v>
      </c>
      <c r="K165">
        <f t="shared" si="21"/>
        <v>3.2480796208068341</v>
      </c>
    </row>
    <row r="166" spans="5:11" x14ac:dyDescent="0.4">
      <c r="G166">
        <v>35</v>
      </c>
      <c r="H166">
        <f t="shared" si="18"/>
        <v>1.038331638233682</v>
      </c>
      <c r="I166">
        <f t="shared" si="19"/>
        <v>1.6546477942693436</v>
      </c>
      <c r="J166">
        <f t="shared" si="20"/>
        <v>0.9674381889587641</v>
      </c>
      <c r="K166">
        <f t="shared" si="21"/>
        <v>1.9231472117541737</v>
      </c>
    </row>
    <row r="167" spans="5:11" x14ac:dyDescent="0.4">
      <c r="G167">
        <v>36</v>
      </c>
      <c r="H167">
        <f t="shared" si="18"/>
        <v>0.85026440645268642</v>
      </c>
      <c r="I167">
        <f t="shared" si="19"/>
        <v>1.3139517086571699</v>
      </c>
      <c r="J167">
        <f t="shared" si="20"/>
        <v>0.73680271496816085</v>
      </c>
      <c r="K167">
        <f t="shared" si="21"/>
        <v>1.487852295550075</v>
      </c>
    </row>
    <row r="168" spans="5:11" x14ac:dyDescent="0.4">
      <c r="G168" t="s">
        <v>17</v>
      </c>
      <c r="H168">
        <f>AVERAGE(H162:H167)</f>
        <v>0.80980051411972498</v>
      </c>
      <c r="I168">
        <f t="shared" ref="I168:K168" si="24">AVERAGE(I162:I167)</f>
        <v>1.392672835403286</v>
      </c>
      <c r="J168">
        <f t="shared" si="24"/>
        <v>0.83575778957718061</v>
      </c>
      <c r="K168">
        <f t="shared" si="24"/>
        <v>2.0573875127469949</v>
      </c>
    </row>
    <row r="169" spans="5:11" x14ac:dyDescent="0.4">
      <c r="G169" t="s">
        <v>18</v>
      </c>
      <c r="H169">
        <f>STDEV(H162:H167)</f>
        <v>0.29644414473658165</v>
      </c>
      <c r="I169">
        <f t="shared" ref="I169:K169" si="25">STDEV(I162:I167)</f>
        <v>0.60280169660862071</v>
      </c>
      <c r="J169">
        <f t="shared" si="25"/>
        <v>0.23098947508005216</v>
      </c>
      <c r="K169">
        <f t="shared" si="25"/>
        <v>0.72895126497664509</v>
      </c>
    </row>
    <row r="170" spans="5:11" x14ac:dyDescent="0.4">
      <c r="E170" t="s">
        <v>3</v>
      </c>
      <c r="F170" t="s">
        <v>1</v>
      </c>
      <c r="G170">
        <v>37</v>
      </c>
      <c r="H170">
        <f>H103/$H$109</f>
        <v>1.0391643443056637</v>
      </c>
      <c r="I170">
        <f>I103/$I$109</f>
        <v>0.99642752014076463</v>
      </c>
      <c r="J170">
        <f>J103/$J$109</f>
        <v>0.7772353994208383</v>
      </c>
      <c r="K170">
        <f>K103/$K$109</f>
        <v>1.1358176895189984</v>
      </c>
    </row>
    <row r="171" spans="5:11" x14ac:dyDescent="0.4">
      <c r="G171">
        <v>38</v>
      </c>
      <c r="H171">
        <f t="shared" ref="H171:H183" si="26">H104/$H$109</f>
        <v>0.69034365842024692</v>
      </c>
      <c r="I171">
        <f t="shared" ref="I171:I183" si="27">I104/$I$109</f>
        <v>1.0720963417127223</v>
      </c>
      <c r="J171">
        <f t="shared" ref="J171:J183" si="28">J104/$J$109</f>
        <v>2.1402692736380988</v>
      </c>
      <c r="K171">
        <f t="shared" ref="K171:K183" si="29">K104/$K$109</f>
        <v>0.82767428492396167</v>
      </c>
    </row>
    <row r="172" spans="5:11" x14ac:dyDescent="0.4">
      <c r="G172">
        <v>39</v>
      </c>
      <c r="H172">
        <f t="shared" si="26"/>
        <v>1.384048378552494</v>
      </c>
      <c r="I172">
        <f t="shared" si="27"/>
        <v>0.7943926454839767</v>
      </c>
      <c r="J172">
        <f t="shared" si="28"/>
        <v>0.49197263407690867</v>
      </c>
      <c r="K172">
        <f t="shared" si="29"/>
        <v>0.88884674112283357</v>
      </c>
    </row>
    <row r="173" spans="5:11" x14ac:dyDescent="0.4">
      <c r="G173">
        <v>40</v>
      </c>
      <c r="H173">
        <f t="shared" si="26"/>
        <v>0.85035405582686729</v>
      </c>
      <c r="I173">
        <f t="shared" si="27"/>
        <v>2.4269585070651685</v>
      </c>
      <c r="J173">
        <f t="shared" si="28"/>
        <v>1.3619146520284307</v>
      </c>
      <c r="K173">
        <f t="shared" si="29"/>
        <v>0.75415025037955241</v>
      </c>
    </row>
    <row r="174" spans="5:11" x14ac:dyDescent="0.4">
      <c r="G174">
        <v>41</v>
      </c>
      <c r="H174">
        <f t="shared" si="26"/>
        <v>0.91310841729891468</v>
      </c>
      <c r="I174">
        <f t="shared" si="27"/>
        <v>0.37294629496532417</v>
      </c>
      <c r="J174">
        <f t="shared" si="28"/>
        <v>0.50773526684426151</v>
      </c>
      <c r="K174">
        <f t="shared" si="29"/>
        <v>1.4454633777018602</v>
      </c>
    </row>
    <row r="175" spans="5:11" x14ac:dyDescent="0.4">
      <c r="G175">
        <v>42</v>
      </c>
      <c r="H175">
        <f t="shared" si="26"/>
        <v>1.1229811455958143</v>
      </c>
      <c r="I175">
        <f t="shared" si="27"/>
        <v>0.33717869063204386</v>
      </c>
      <c r="J175">
        <f t="shared" si="28"/>
        <v>0.72087277399146177</v>
      </c>
      <c r="K175">
        <f t="shared" si="29"/>
        <v>0.94804765635279353</v>
      </c>
    </row>
    <row r="176" spans="5:11" x14ac:dyDescent="0.4">
      <c r="G176" t="s">
        <v>17</v>
      </c>
      <c r="H176">
        <f>AVERAGE(H170:H175)</f>
        <v>1</v>
      </c>
      <c r="I176">
        <f t="shared" ref="I176:K176" si="30">AVERAGE(I170:I175)</f>
        <v>1</v>
      </c>
      <c r="J176">
        <f t="shared" si="30"/>
        <v>1</v>
      </c>
      <c r="K176">
        <f t="shared" si="30"/>
        <v>1</v>
      </c>
    </row>
    <row r="177" spans="6:11" x14ac:dyDescent="0.4">
      <c r="G177" t="s">
        <v>18</v>
      </c>
      <c r="H177">
        <f>STDEV(H170:H175)</f>
        <v>0.24082461283601311</v>
      </c>
      <c r="I177">
        <f t="shared" ref="I177:K177" si="31">STDEV(I170:I175)</f>
        <v>0.76370466115736135</v>
      </c>
      <c r="J177">
        <f t="shared" si="31"/>
        <v>0.64173961687931913</v>
      </c>
      <c r="K177">
        <f t="shared" si="31"/>
        <v>0.2538016588181351</v>
      </c>
    </row>
    <row r="178" spans="6:11" x14ac:dyDescent="0.4">
      <c r="F178" t="s">
        <v>2</v>
      </c>
      <c r="G178">
        <v>43</v>
      </c>
      <c r="H178">
        <f t="shared" si="26"/>
        <v>1.0206814883778337</v>
      </c>
      <c r="I178">
        <f t="shared" si="27"/>
        <v>3.0246803000559734</v>
      </c>
      <c r="J178">
        <f t="shared" si="28"/>
        <v>0.55748961046472245</v>
      </c>
      <c r="K178">
        <f t="shared" si="29"/>
        <v>1.1576041343725796</v>
      </c>
    </row>
    <row r="179" spans="6:11" x14ac:dyDescent="0.4">
      <c r="G179">
        <v>44</v>
      </c>
      <c r="H179">
        <f t="shared" si="26"/>
        <v>1.4646310808514915</v>
      </c>
      <c r="I179">
        <f t="shared" si="27"/>
        <v>1.8948831431708308</v>
      </c>
      <c r="J179">
        <f t="shared" si="28"/>
        <v>0.50901815713110388</v>
      </c>
      <c r="K179">
        <f t="shared" si="29"/>
        <v>1.1574173955566338</v>
      </c>
    </row>
    <row r="180" spans="6:11" x14ac:dyDescent="0.4">
      <c r="G180">
        <v>45</v>
      </c>
      <c r="H180">
        <f t="shared" si="26"/>
        <v>0.61301407434008126</v>
      </c>
      <c r="I180">
        <f t="shared" si="27"/>
        <v>0.81153427659271227</v>
      </c>
      <c r="J180">
        <f t="shared" si="28"/>
        <v>1.1466085980856242</v>
      </c>
      <c r="K180">
        <f t="shared" si="29"/>
        <v>0.73121493656828329</v>
      </c>
    </row>
    <row r="181" spans="6:11" x14ac:dyDescent="0.4">
      <c r="G181">
        <v>46</v>
      </c>
      <c r="H181">
        <f t="shared" si="26"/>
        <v>1.5456667176720649</v>
      </c>
      <c r="I181">
        <f t="shared" si="27"/>
        <v>3.3717526378480502</v>
      </c>
      <c r="J181">
        <f t="shared" si="28"/>
        <v>0.51824123480139572</v>
      </c>
      <c r="K181">
        <f t="shared" si="29"/>
        <v>1.4625205140915234</v>
      </c>
    </row>
    <row r="182" spans="6:11" x14ac:dyDescent="0.4">
      <c r="G182">
        <v>47</v>
      </c>
      <c r="H182">
        <f t="shared" si="26"/>
        <v>1.4707339742174772</v>
      </c>
      <c r="I182">
        <f t="shared" si="27"/>
        <v>1.0490567160658779</v>
      </c>
      <c r="J182">
        <f t="shared" si="28"/>
        <v>2.6545891765965837</v>
      </c>
      <c r="K182">
        <f t="shared" si="29"/>
        <v>0.70986265572147567</v>
      </c>
    </row>
    <row r="183" spans="6:11" x14ac:dyDescent="0.4">
      <c r="G183">
        <v>48</v>
      </c>
      <c r="H183">
        <f t="shared" si="26"/>
        <v>1.9218468311485291</v>
      </c>
      <c r="I183">
        <f t="shared" si="27"/>
        <v>8.4256339620959533E-2</v>
      </c>
      <c r="J183">
        <f t="shared" si="28"/>
        <v>0.92773335284580782</v>
      </c>
      <c r="K183">
        <f t="shared" si="29"/>
        <v>1.1364376265623699</v>
      </c>
    </row>
    <row r="184" spans="6:11" x14ac:dyDescent="0.4">
      <c r="G184" t="s">
        <v>17</v>
      </c>
      <c r="H184">
        <f>AVERAGE(H178:H183)</f>
        <v>1.3394290277679131</v>
      </c>
      <c r="I184">
        <f t="shared" ref="I184:K184" si="32">AVERAGE(I178:I183)</f>
        <v>1.7060272355590671</v>
      </c>
      <c r="J184">
        <f t="shared" si="32"/>
        <v>1.0522800216542063</v>
      </c>
      <c r="K184">
        <f t="shared" si="32"/>
        <v>1.0591762104788109</v>
      </c>
    </row>
    <row r="185" spans="6:11" x14ac:dyDescent="0.4">
      <c r="G185" t="s">
        <v>18</v>
      </c>
      <c r="H185">
        <f>STDEV(H178:H183)</f>
        <v>0.45693319072287952</v>
      </c>
      <c r="I185">
        <f t="shared" ref="I185:K185" si="33">STDEV(I178:I183)</f>
        <v>1.2969982521355359</v>
      </c>
      <c r="J185">
        <f t="shared" si="33"/>
        <v>0.8266743991885076</v>
      </c>
      <c r="K185">
        <f t="shared" si="33"/>
        <v>0.28898923753033323</v>
      </c>
    </row>
  </sheetData>
  <phoneticPr fontId="1"/>
  <pageMargins left="0.7" right="0.7" top="0.75" bottom="0.75" header="0.3" footer="0.3"/>
  <pageSetup paperSize="9" orientation="portrait" horizontalDpi="0" verticalDpi="0" r:id="rId1"/>
  <ignoredErrors>
    <ignoredError sqref="J135 J123:J134 I154:I159 I162:I16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relative value</vt:lpstr>
      <vt:lpstr>raw data</vt:lpstr>
      <vt:lpstr>'relative valu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t</dc:creator>
  <cp:lastModifiedBy>Windows ユーザー</cp:lastModifiedBy>
  <cp:lastPrinted>2022-10-15T04:38:41Z</cp:lastPrinted>
  <dcterms:created xsi:type="dcterms:W3CDTF">2022-10-12T11:43:18Z</dcterms:created>
  <dcterms:modified xsi:type="dcterms:W3CDTF">2022-10-21T09:29:29Z</dcterms:modified>
</cp:coreProperties>
</file>